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/>
  <mc:AlternateContent xmlns:mc="http://schemas.openxmlformats.org/markup-compatibility/2006">
    <mc:Choice Requires="x15">
      <x15ac:absPath xmlns:x15ac="http://schemas.microsoft.com/office/spreadsheetml/2010/11/ac" url="C:\Users\lihong\Desktop\Formatting requests\Tables\"/>
    </mc:Choice>
  </mc:AlternateContent>
  <xr:revisionPtr revIDLastSave="0" documentId="13_ncr:1_{4883C45B-A9F7-43D1-B4DA-69168EBD5556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MLST analysis" sheetId="2" r:id="rId1"/>
    <sheet name="hpEAsia subpopulation MLST" sheetId="3" r:id="rId2"/>
  </sheets>
  <externalReferences>
    <externalReference r:id="rId3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4" uniqueCount="431">
  <si>
    <t>SS1</t>
  </si>
  <si>
    <t>132A</t>
  </si>
  <si>
    <t>hspAmerind</t>
  </si>
  <si>
    <t>A_27</t>
  </si>
  <si>
    <t>auseur_B122</t>
  </si>
  <si>
    <t>auseur_B124</t>
  </si>
  <si>
    <t>auseur_B125</t>
  </si>
  <si>
    <t>auseur_P156</t>
  </si>
  <si>
    <t>auseur_P157</t>
  </si>
  <si>
    <t>auseur_P181</t>
  </si>
  <si>
    <t>auseur_P185</t>
  </si>
  <si>
    <t>auseur_P186</t>
  </si>
  <si>
    <t>auseur_P188</t>
  </si>
  <si>
    <t>auseur_P189</t>
  </si>
  <si>
    <t>BM012B</t>
  </si>
  <si>
    <t>X47</t>
  </si>
  <si>
    <t>A038B</t>
  </si>
  <si>
    <t>HP87_P7</t>
  </si>
  <si>
    <t>Gambia201Ai</t>
  </si>
  <si>
    <t>hpAfrica2</t>
  </si>
  <si>
    <t>hpAfrica1</t>
  </si>
  <si>
    <t>hpEurope</t>
  </si>
  <si>
    <t>hpAsia2</t>
  </si>
  <si>
    <t>hpSahul</t>
  </si>
  <si>
    <t>hpEAsia</t>
  </si>
  <si>
    <t>K26</t>
  </si>
  <si>
    <t>K26A1</t>
  </si>
  <si>
    <t>SA47C</t>
  </si>
  <si>
    <t>Khoisan34C</t>
  </si>
  <si>
    <t>250B</t>
  </si>
  <si>
    <t>HP250BFi</t>
  </si>
  <si>
    <t>ausabr_J31</t>
  </si>
  <si>
    <t>ausabr_p92</t>
  </si>
  <si>
    <t>LSU2003_1</t>
  </si>
  <si>
    <t>GAM114Ai</t>
  </si>
  <si>
    <t>SA162C</t>
  </si>
  <si>
    <t>ausabr_P56</t>
  </si>
  <si>
    <t>D3a</t>
  </si>
  <si>
    <t>GAM264Ai</t>
  </si>
  <si>
    <t>175_9</t>
  </si>
  <si>
    <t>BF18a</t>
  </si>
  <si>
    <t>MOR3457</t>
  </si>
  <si>
    <t>auseur_AS120</t>
  </si>
  <si>
    <t>16_9</t>
  </si>
  <si>
    <t>CC33C</t>
  </si>
  <si>
    <t>re05008</t>
  </si>
  <si>
    <t>NCPol20</t>
  </si>
  <si>
    <t>SA215C</t>
  </si>
  <si>
    <t>CC42C</t>
  </si>
  <si>
    <t>PZ5033_3A2</t>
  </si>
  <si>
    <t>ne607</t>
  </si>
  <si>
    <t>SA220A</t>
  </si>
  <si>
    <t>KH21</t>
  </si>
  <si>
    <t>STT_1_1_12_Cm</t>
  </si>
  <si>
    <t>B128</t>
  </si>
  <si>
    <t>KH13</t>
  </si>
  <si>
    <t>auseur_AS117</t>
  </si>
  <si>
    <t>auseur_AS118</t>
  </si>
  <si>
    <t>04_042</t>
  </si>
  <si>
    <t>P51</t>
  </si>
  <si>
    <t>ausabr_J29</t>
  </si>
  <si>
    <t>KH8</t>
  </si>
  <si>
    <t>KH28</t>
  </si>
  <si>
    <t>KH38</t>
  </si>
  <si>
    <t>P149</t>
  </si>
  <si>
    <t>B121</t>
  </si>
  <si>
    <t>207_99</t>
  </si>
  <si>
    <t>UK101</t>
  </si>
  <si>
    <t>auseur_AS112</t>
  </si>
  <si>
    <t>173_00</t>
  </si>
  <si>
    <t>AS119</t>
  </si>
  <si>
    <t>FIN9624</t>
  </si>
  <si>
    <t>AS110</t>
  </si>
  <si>
    <t>CA26024</t>
  </si>
  <si>
    <t>ausabr_p93</t>
  </si>
  <si>
    <t>ABR_J10</t>
  </si>
  <si>
    <t>J10</t>
  </si>
  <si>
    <t>ausabr_p88</t>
  </si>
  <si>
    <t>1846_05</t>
  </si>
  <si>
    <t>R32b</t>
  </si>
  <si>
    <t>KH41</t>
  </si>
  <si>
    <t>auseur_AS114</t>
  </si>
  <si>
    <t>UMB_G1</t>
  </si>
  <si>
    <t>BM013A</t>
  </si>
  <si>
    <t>BM013B</t>
  </si>
  <si>
    <t>1786_05</t>
  </si>
  <si>
    <t>AS113</t>
  </si>
  <si>
    <t>J22</t>
  </si>
  <si>
    <t>J099_</t>
  </si>
  <si>
    <t>P58</t>
  </si>
  <si>
    <t>KH12</t>
  </si>
  <si>
    <t>NQ4110</t>
  </si>
  <si>
    <t>KH19</t>
  </si>
  <si>
    <t>655_99</t>
  </si>
  <si>
    <t>7C</t>
  </si>
  <si>
    <t>auseur_AS116</t>
  </si>
  <si>
    <t>KH27</t>
  </si>
  <si>
    <t>AS111</t>
  </si>
  <si>
    <t>ABR_J07</t>
  </si>
  <si>
    <t>J07</t>
  </si>
  <si>
    <t>CA22337</t>
  </si>
  <si>
    <t>CGIMSS2012</t>
  </si>
  <si>
    <t>228_99</t>
  </si>
  <si>
    <t>NQ4053</t>
  </si>
  <si>
    <t>KH23</t>
  </si>
  <si>
    <t>KH35</t>
  </si>
  <si>
    <t>KH2</t>
  </si>
  <si>
    <t>P180</t>
  </si>
  <si>
    <t>A45</t>
  </si>
  <si>
    <t>KH42</t>
  </si>
  <si>
    <t>SU2</t>
  </si>
  <si>
    <t>ETH31</t>
  </si>
  <si>
    <t>NQ4076</t>
  </si>
  <si>
    <t>P184</t>
  </si>
  <si>
    <t>ETH39</t>
  </si>
  <si>
    <t>SV376_1</t>
  </si>
  <si>
    <t>PeCan4</t>
  </si>
  <si>
    <t>UM209</t>
  </si>
  <si>
    <t>HUP_B14</t>
  </si>
  <si>
    <t>KH20</t>
  </si>
  <si>
    <t>NQ4099</t>
  </si>
  <si>
    <t>CA22362</t>
  </si>
  <si>
    <t>KH22</t>
  </si>
  <si>
    <t>KH31</t>
  </si>
  <si>
    <t>KH34</t>
  </si>
  <si>
    <t>KH37</t>
  </si>
  <si>
    <t>KH15</t>
  </si>
  <si>
    <t>KH11</t>
  </si>
  <si>
    <t>UM087</t>
  </si>
  <si>
    <t>KH39</t>
  </si>
  <si>
    <t>KH32</t>
  </si>
  <si>
    <t>PubMLST_605_Malaysia</t>
  </si>
  <si>
    <t>KH43</t>
  </si>
  <si>
    <t>RE7006</t>
  </si>
  <si>
    <t>re06006</t>
  </si>
  <si>
    <t>PubMLST_642_Philippines</t>
  </si>
  <si>
    <t>KH7</t>
  </si>
  <si>
    <t>FD535</t>
  </si>
  <si>
    <t>UM084</t>
  </si>
  <si>
    <t>KH17</t>
  </si>
  <si>
    <t>UM114</t>
  </si>
  <si>
    <t>PubMLST_515_South_Africa</t>
  </si>
  <si>
    <t>PubMLST_542_South_Africa</t>
  </si>
  <si>
    <t>SNT49</t>
  </si>
  <si>
    <t>PubMLST_413_India</t>
  </si>
  <si>
    <t>KH45</t>
  </si>
  <si>
    <t>H1419</t>
  </si>
  <si>
    <t>KH10</t>
  </si>
  <si>
    <t>PubMLST_910_Thailand</t>
  </si>
  <si>
    <t>FD703</t>
  </si>
  <si>
    <t>India7</t>
  </si>
  <si>
    <t>L67</t>
  </si>
  <si>
    <t>L72</t>
  </si>
  <si>
    <t>PubMLST_780_Malaysia</t>
  </si>
  <si>
    <t>KH4</t>
  </si>
  <si>
    <t>KH14</t>
  </si>
  <si>
    <t>PubMLST_60_India</t>
  </si>
  <si>
    <t>PubMLST_754_Thailand</t>
  </si>
  <si>
    <t>FD423</t>
  </si>
  <si>
    <t>PubMLST_653_Philippines</t>
  </si>
  <si>
    <t>PubMLST_388_India</t>
  </si>
  <si>
    <t>PubMLST_400_India</t>
  </si>
  <si>
    <t>PubMLST_73_India</t>
  </si>
  <si>
    <t>L7</t>
  </si>
  <si>
    <t>oki673</t>
  </si>
  <si>
    <t>oki828</t>
  </si>
  <si>
    <t>CPY6261</t>
  </si>
  <si>
    <t>HLJHP193</t>
  </si>
  <si>
    <t>oki154</t>
  </si>
  <si>
    <t>CPY6311</t>
  </si>
  <si>
    <t>98_10</t>
  </si>
  <si>
    <t>TAI196</t>
  </si>
  <si>
    <t>F57</t>
  </si>
  <si>
    <t>HLJHP253</t>
  </si>
  <si>
    <t>HLJHP256</t>
  </si>
  <si>
    <t>ML3</t>
  </si>
  <si>
    <t>tai175</t>
  </si>
  <si>
    <t>YN4_84</t>
  </si>
  <si>
    <t>XZ274</t>
  </si>
  <si>
    <t>RE12001</t>
  </si>
  <si>
    <t>ML2</t>
  </si>
  <si>
    <t>Tw2Pa</t>
  </si>
  <si>
    <t>wls_5_3</t>
  </si>
  <si>
    <t>ML1</t>
  </si>
  <si>
    <t>jphp6995</t>
  </si>
  <si>
    <t>F16</t>
  </si>
  <si>
    <t>OK113</t>
  </si>
  <si>
    <t>DU15hpEastAsia</t>
  </si>
  <si>
    <t>N2</t>
  </si>
  <si>
    <t>inma52</t>
  </si>
  <si>
    <t>M49</t>
  </si>
  <si>
    <t>PubMLST_390_India</t>
  </si>
  <si>
    <t>L133</t>
  </si>
  <si>
    <t>Sat464</t>
  </si>
  <si>
    <t>TwT1</t>
  </si>
  <si>
    <t>inma50</t>
  </si>
  <si>
    <t>Aklavik117</t>
  </si>
  <si>
    <t>F32</t>
  </si>
  <si>
    <t>inma13</t>
  </si>
  <si>
    <t>Shi470</t>
  </si>
  <si>
    <t>v225d</t>
  </si>
  <si>
    <t>V225</t>
  </si>
  <si>
    <t>Tw87Am</t>
  </si>
  <si>
    <t>YN1_91</t>
  </si>
  <si>
    <t>Cuz20</t>
  </si>
  <si>
    <t>HUI1692</t>
  </si>
  <si>
    <t>Aklavik86</t>
  </si>
  <si>
    <t>Puno120</t>
  </si>
  <si>
    <t>Puno135</t>
  </si>
  <si>
    <t>ausabr_J12</t>
  </si>
  <si>
    <t>ausabr_J25</t>
  </si>
  <si>
    <t>AS26</t>
  </si>
  <si>
    <t>HPAS23</t>
  </si>
  <si>
    <t>ausabr_J27</t>
  </si>
  <si>
    <t>J095</t>
  </si>
  <si>
    <t>J156</t>
  </si>
  <si>
    <t>ausabr_P52</t>
  </si>
  <si>
    <t>ausabrJ05</t>
  </si>
  <si>
    <t>ausabr_P54</t>
  </si>
  <si>
    <t>ausabr_P55</t>
  </si>
  <si>
    <t>ausabr_J33</t>
  </si>
  <si>
    <t>PNG84A</t>
  </si>
  <si>
    <t>Strain ID</t>
    <phoneticPr fontId="1" type="noConversion"/>
  </si>
  <si>
    <t>Assigned population</t>
    <phoneticPr fontId="1" type="noConversion"/>
  </si>
  <si>
    <t>Numbers</t>
    <phoneticPr fontId="1" type="noConversion"/>
  </si>
  <si>
    <t>P12</t>
    <phoneticPr fontId="1" type="noConversion"/>
  </si>
  <si>
    <t>ELS37</t>
    <phoneticPr fontId="1" type="noConversion"/>
  </si>
  <si>
    <t>Oki112</t>
    <phoneticPr fontId="1" type="noConversion"/>
  </si>
  <si>
    <t>Sahul64</t>
    <phoneticPr fontId="1" type="noConversion"/>
  </si>
  <si>
    <t>Shi417</t>
    <phoneticPr fontId="1" type="noConversion"/>
  </si>
  <si>
    <t>Shi112</t>
    <phoneticPr fontId="1" type="noConversion"/>
  </si>
  <si>
    <t>CHL_29</t>
    <phoneticPr fontId="1" type="noConversion"/>
  </si>
  <si>
    <t>CHL_33</t>
    <phoneticPr fontId="1" type="noConversion"/>
  </si>
  <si>
    <t>Shi169</t>
    <phoneticPr fontId="1" type="noConversion"/>
  </si>
  <si>
    <t>SouthAfrica20_1</t>
  </si>
  <si>
    <t>SouthAfrica7</t>
  </si>
  <si>
    <t>Gambia9424_1</t>
  </si>
  <si>
    <t>J99</t>
  </si>
  <si>
    <t>PeCan18</t>
  </si>
  <si>
    <t>Rif1</t>
  </si>
  <si>
    <t>Rif2</t>
  </si>
  <si>
    <t>B8</t>
  </si>
  <si>
    <t>B38</t>
  </si>
  <si>
    <t>HPAG1</t>
  </si>
  <si>
    <t>G27</t>
  </si>
  <si>
    <t>29CaP</t>
  </si>
  <si>
    <t>oki422</t>
  </si>
  <si>
    <t>oki898</t>
  </si>
  <si>
    <t>BM012A</t>
  </si>
  <si>
    <t>BM012S</t>
  </si>
  <si>
    <t>SJM180</t>
  </si>
  <si>
    <t>oki102</t>
  </si>
  <si>
    <t>UM037</t>
  </si>
  <si>
    <t>Lit75</t>
  </si>
  <si>
    <t>NY40</t>
  </si>
  <si>
    <t>Hup_P14</t>
  </si>
  <si>
    <t>J166</t>
  </si>
  <si>
    <t>OK310</t>
  </si>
  <si>
    <t>UM032_1</t>
  </si>
  <si>
    <t>35A</t>
  </si>
  <si>
    <t>UM066</t>
  </si>
  <si>
    <t>oki128</t>
  </si>
  <si>
    <t>F30</t>
  </si>
  <si>
    <t>Hp238</t>
  </si>
  <si>
    <t>P_30</t>
  </si>
  <si>
    <t>H_28</t>
  </si>
  <si>
    <t>H_45</t>
  </si>
  <si>
    <t>P_23</t>
  </si>
  <si>
    <t>H_43</t>
  </si>
  <si>
    <t>P_74</t>
  </si>
  <si>
    <t>P_15</t>
  </si>
  <si>
    <t>P_15b</t>
  </si>
  <si>
    <t>H_27</t>
  </si>
  <si>
    <t>CHL_25</t>
  </si>
  <si>
    <t>CHL_16</t>
  </si>
  <si>
    <t>CHL_18</t>
  </si>
  <si>
    <t>CHL_24</t>
  </si>
  <si>
    <t>CHL_31</t>
  </si>
  <si>
    <t>CHL_32</t>
  </si>
  <si>
    <t>CHL_04</t>
  </si>
  <si>
    <t>CHL_12</t>
  </si>
  <si>
    <t>CHL_01</t>
  </si>
  <si>
    <t>CHL_20</t>
  </si>
  <si>
    <t>CHL_19</t>
  </si>
  <si>
    <t>CHL_36</t>
  </si>
  <si>
    <t>CHL_52</t>
  </si>
  <si>
    <t>CHL_37</t>
  </si>
  <si>
    <t>CHL_54</t>
  </si>
  <si>
    <t>CHL_14</t>
  </si>
  <si>
    <t>CHL_13</t>
  </si>
  <si>
    <t>CHL_39</t>
  </si>
  <si>
    <t>CHL_48</t>
  </si>
  <si>
    <t>CHL_26</t>
  </si>
  <si>
    <t>CHL_06</t>
  </si>
  <si>
    <t>CHL_44</t>
  </si>
  <si>
    <t>CHL_47</t>
  </si>
  <si>
    <t>CHL_41</t>
  </si>
  <si>
    <t>CHL_27</t>
  </si>
  <si>
    <t>CHL_05</t>
  </si>
  <si>
    <t>CHL_17</t>
  </si>
  <si>
    <t>CHL_22</t>
  </si>
  <si>
    <t>CHL_21</t>
  </si>
  <si>
    <t>CHL_11</t>
  </si>
  <si>
    <t>CHL_38</t>
  </si>
  <si>
    <t>CHL_46</t>
  </si>
  <si>
    <t>CHL_42</t>
  </si>
  <si>
    <t>CHL_07</t>
  </si>
  <si>
    <t>CHL_50</t>
  </si>
  <si>
    <t>CHL_10</t>
  </si>
  <si>
    <t>CHL_35</t>
  </si>
  <si>
    <t>CHL_23</t>
  </si>
  <si>
    <t>CHL_49</t>
  </si>
  <si>
    <t>CHL_08</t>
  </si>
  <si>
    <t>CHL_09</t>
  </si>
  <si>
    <t>CHL_03</t>
  </si>
  <si>
    <t>CHL_02</t>
  </si>
  <si>
    <t>CHL_51</t>
  </si>
  <si>
    <t>NCTC11637</t>
    <phoneticPr fontId="1" type="noConversion"/>
  </si>
  <si>
    <t>Numbers</t>
    <phoneticPr fontId="1" type="noConversion"/>
  </si>
  <si>
    <t>Strain ID</t>
    <phoneticPr fontId="1" type="noConversion"/>
  </si>
  <si>
    <t>hspEastAsia</t>
  </si>
  <si>
    <t>hspMaori</t>
  </si>
  <si>
    <t>Assigned population</t>
    <phoneticPr fontId="1" type="noConversion"/>
  </si>
  <si>
    <t>CHL-01</t>
  </si>
  <si>
    <t>CHL-19</t>
  </si>
  <si>
    <t>CHL-32</t>
  </si>
  <si>
    <t>CHL-24</t>
  </si>
  <si>
    <t>CHL-31</t>
  </si>
  <si>
    <t>CHL-39</t>
  </si>
  <si>
    <t>CHL-42</t>
  </si>
  <si>
    <t>CHL-07</t>
  </si>
  <si>
    <t>CHL-44</t>
  </si>
  <si>
    <t>CHL-09</t>
  </si>
  <si>
    <t>CHL-16</t>
  </si>
  <si>
    <t>CHL-18</t>
  </si>
  <si>
    <t>CHL-14</t>
  </si>
  <si>
    <t>CHL-36</t>
  </si>
  <si>
    <t>CHL-08</t>
  </si>
  <si>
    <t>CHL-17</t>
  </si>
  <si>
    <t>CHL-47</t>
  </si>
  <si>
    <t>CHL-03</t>
  </si>
  <si>
    <t>CHL-54</t>
  </si>
  <si>
    <t>CHL-13</t>
  </si>
  <si>
    <t>CHL-10</t>
  </si>
  <si>
    <t>CHL-21</t>
  </si>
  <si>
    <t>CHL-48</t>
  </si>
  <si>
    <t>CHL-20</t>
  </si>
  <si>
    <t>CHL-41</t>
  </si>
  <si>
    <t>CHL-12</t>
  </si>
  <si>
    <t>CHL-22</t>
  </si>
  <si>
    <t>CHL-46</t>
  </si>
  <si>
    <t>CHL-35</t>
  </si>
  <si>
    <t>CHL-06</t>
  </si>
  <si>
    <t>CHL-37</t>
  </si>
  <si>
    <t>CHL-38</t>
  </si>
  <si>
    <t>CHL-52</t>
  </si>
  <si>
    <t>CHL-05</t>
  </si>
  <si>
    <t>CHL-27</t>
  </si>
  <si>
    <t>CHL-26</t>
  </si>
  <si>
    <t>CHL-04</t>
  </si>
  <si>
    <t>CHL-49</t>
  </si>
  <si>
    <t>CHL-51</t>
  </si>
  <si>
    <t>CHL-02</t>
  </si>
  <si>
    <t>CHL-50</t>
  </si>
  <si>
    <t>DU15</t>
  </si>
  <si>
    <t>CHL-11</t>
  </si>
  <si>
    <t>CHL-23</t>
  </si>
  <si>
    <t>CHL-29</t>
  </si>
  <si>
    <t>CHL-33</t>
  </si>
  <si>
    <t>9-M49</t>
  </si>
  <si>
    <t>26-ne622</t>
  </si>
  <si>
    <t>1202-Tw9c</t>
  </si>
  <si>
    <t>990-NCMel38</t>
  </si>
  <si>
    <t>991-NCMel35</t>
  </si>
  <si>
    <t>992-NCPol34</t>
  </si>
  <si>
    <t>1429-NCMel39</t>
  </si>
  <si>
    <t>5-inma51</t>
  </si>
  <si>
    <t>1206-NCPol50</t>
  </si>
  <si>
    <t>997-Tw13</t>
  </si>
  <si>
    <t>8-inma54</t>
  </si>
  <si>
    <t>1167-NCMel44</t>
  </si>
  <si>
    <t>4-inma50</t>
  </si>
  <si>
    <t>1428-NCMel31</t>
  </si>
  <si>
    <t>1209-Tw3316</t>
  </si>
  <si>
    <t>1154-NCMel51</t>
  </si>
  <si>
    <t>977-Tw2958</t>
  </si>
  <si>
    <t>978-Tw2995</t>
  </si>
  <si>
    <t>1087-Tw3619</t>
  </si>
  <si>
    <t>7-inma53</t>
  </si>
  <si>
    <t>1148-Tw106Pa</t>
  </si>
  <si>
    <t>1137-Tw94Pa</t>
  </si>
  <si>
    <t>1052-TS2a</t>
  </si>
  <si>
    <t>1205-NCPol52</t>
  </si>
  <si>
    <t>25-ne621</t>
  </si>
  <si>
    <t>938-Tw3392</t>
  </si>
  <si>
    <t>1067-Tw99Pa</t>
  </si>
  <si>
    <t>960-TS1a</t>
  </si>
  <si>
    <t>1152-NCMel55</t>
  </si>
  <si>
    <t>1160-Tw7c</t>
  </si>
  <si>
    <t>1165-Tw78Am</t>
  </si>
  <si>
    <t>906-re06051</t>
  </si>
  <si>
    <t>1086-Tw41A</t>
  </si>
  <si>
    <t>12-ne604</t>
  </si>
  <si>
    <t>849-re04001</t>
  </si>
  <si>
    <t>637-jpti552</t>
  </si>
  <si>
    <t>377-ALA7</t>
  </si>
  <si>
    <t>240-ALA2</t>
  </si>
  <si>
    <t>233-inma14</t>
  </si>
  <si>
    <t>Shi417</t>
  </si>
  <si>
    <t>234-inma15</t>
  </si>
  <si>
    <t>375-inma12</t>
  </si>
  <si>
    <t>231-inma10</t>
  </si>
  <si>
    <t>376-inma13</t>
  </si>
  <si>
    <t>246-ALA15</t>
  </si>
  <si>
    <t>232-inma11</t>
  </si>
  <si>
    <t>717-pe9040</t>
  </si>
  <si>
    <t>242-ALA4</t>
  </si>
  <si>
    <t>238-ALA10</t>
  </si>
  <si>
    <t>244-ALA9</t>
  </si>
  <si>
    <t>259-HUI1681</t>
  </si>
  <si>
    <t>265-V225</t>
  </si>
  <si>
    <t>262-HUI1769</t>
  </si>
  <si>
    <t>239-ALA11</t>
  </si>
  <si>
    <t>Shi112</t>
  </si>
  <si>
    <t>241-ALA3</t>
  </si>
  <si>
    <t>261-HUI1764</t>
  </si>
  <si>
    <t>Shi169</t>
  </si>
  <si>
    <t>243-ALA5</t>
  </si>
  <si>
    <t>260-HUI1692</t>
  </si>
  <si>
    <t>hpEAsia subpopulation analysis</t>
    <phoneticPr fontId="1" type="noConversion"/>
  </si>
  <si>
    <r>
      <t xml:space="preserve">S2 Table. MSLT analysis of </t>
    </r>
    <r>
      <rPr>
        <b/>
        <i/>
        <sz val="12"/>
        <color theme="1"/>
        <rFont val="Times New Roman"/>
        <family val="1"/>
      </rPr>
      <t>H. pylori</t>
    </r>
    <r>
      <rPr>
        <b/>
        <sz val="12"/>
        <color theme="1"/>
        <rFont val="Times New Roman"/>
        <family val="1"/>
      </rPr>
      <t xml:space="preserve"> strai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LST analysis'!$C$2</c:f>
              <c:strCache>
                <c:ptCount val="1"/>
                <c:pt idx="0">
                  <c:v>hpAfrica2</c:v>
                </c:pt>
              </c:strCache>
            </c:strRef>
          </c:tx>
          <c:spPr>
            <a:solidFill>
              <a:srgbClr val="7030A0"/>
            </a:solidFill>
            <a:ln w="25400">
              <a:solidFill>
                <a:srgbClr val="7030A0"/>
              </a:solidFill>
            </a:ln>
            <a:effectLst/>
          </c:spPr>
          <c:invertIfNegative val="0"/>
          <c:val>
            <c:numRef>
              <c:f>'MLST analysis'!$C$3:$C$323</c:f>
              <c:numCache>
                <c:formatCode>General</c:formatCode>
                <c:ptCount val="321"/>
                <c:pt idx="0">
                  <c:v>0.99986184546408308</c:v>
                </c:pt>
                <c:pt idx="1">
                  <c:v>0.99986114428331263</c:v>
                </c:pt>
                <c:pt idx="2">
                  <c:v>0.99201217952816323</c:v>
                </c:pt>
                <c:pt idx="3">
                  <c:v>0.95110827171378909</c:v>
                </c:pt>
                <c:pt idx="4">
                  <c:v>0.82376931047965074</c:v>
                </c:pt>
                <c:pt idx="5">
                  <c:v>0.8087403663296967</c:v>
                </c:pt>
                <c:pt idx="6">
                  <c:v>8.5942521641526173E-6</c:v>
                </c:pt>
                <c:pt idx="7">
                  <c:v>8.5011221481235526E-6</c:v>
                </c:pt>
                <c:pt idx="8">
                  <c:v>9.2993081314750271E-6</c:v>
                </c:pt>
                <c:pt idx="9">
                  <c:v>1.2014301824892353E-6</c:v>
                </c:pt>
                <c:pt idx="10">
                  <c:v>1.8015421200547693E-5</c:v>
                </c:pt>
                <c:pt idx="11">
                  <c:v>3.0962077647297573E-6</c:v>
                </c:pt>
                <c:pt idx="12">
                  <c:v>3.8006445893223464E-6</c:v>
                </c:pt>
                <c:pt idx="13">
                  <c:v>1.7987285748644237E-3</c:v>
                </c:pt>
                <c:pt idx="14">
                  <c:v>2.3200334084810792E-5</c:v>
                </c:pt>
                <c:pt idx="15">
                  <c:v>1.0078299481122005E-3</c:v>
                </c:pt>
                <c:pt idx="16">
                  <c:v>1.0103224949403859E-5</c:v>
                </c:pt>
                <c:pt idx="17">
                  <c:v>4.2284543562571579E-3</c:v>
                </c:pt>
                <c:pt idx="18">
                  <c:v>3.6006164255320477E-6</c:v>
                </c:pt>
                <c:pt idx="19">
                  <c:v>7.2053492512841468E-6</c:v>
                </c:pt>
                <c:pt idx="20">
                  <c:v>3.6067149427787344E-3</c:v>
                </c:pt>
                <c:pt idx="21">
                  <c:v>1.0007953552533453E-3</c:v>
                </c:pt>
                <c:pt idx="22">
                  <c:v>3.1598331608091028E-5</c:v>
                </c:pt>
                <c:pt idx="23">
                  <c:v>4.0579968631754244E-4</c:v>
                </c:pt>
                <c:pt idx="24">
                  <c:v>1.0228923242207952E-3</c:v>
                </c:pt>
                <c:pt idx="25">
                  <c:v>1.0601221260689245E-5</c:v>
                </c:pt>
                <c:pt idx="26">
                  <c:v>4.0786784332603507E-2</c:v>
                </c:pt>
                <c:pt idx="27">
                  <c:v>3.7996279156075484E-3</c:v>
                </c:pt>
                <c:pt idx="28">
                  <c:v>2.0060928597250617E-3</c:v>
                </c:pt>
                <c:pt idx="29">
                  <c:v>1.0025202475617341E-2</c:v>
                </c:pt>
                <c:pt idx="30">
                  <c:v>0.1403432735088937</c:v>
                </c:pt>
                <c:pt idx="31">
                  <c:v>4.2373423516720249E-4</c:v>
                </c:pt>
                <c:pt idx="32">
                  <c:v>1.0271606951833179E-3</c:v>
                </c:pt>
                <c:pt idx="33">
                  <c:v>1.400758062011906E-3</c:v>
                </c:pt>
                <c:pt idx="34">
                  <c:v>5.2121587434172945E-3</c:v>
                </c:pt>
                <c:pt idx="35">
                  <c:v>2.067716256911393E-4</c:v>
                </c:pt>
                <c:pt idx="36">
                  <c:v>2.425701886514889E-3</c:v>
                </c:pt>
                <c:pt idx="37">
                  <c:v>2.4009795996766646E-5</c:v>
                </c:pt>
                <c:pt idx="38">
                  <c:v>4.0210882754418323E-2</c:v>
                </c:pt>
                <c:pt idx="39">
                  <c:v>2.0193507541014532E-3</c:v>
                </c:pt>
                <c:pt idx="40">
                  <c:v>2.8421964494161005E-5</c:v>
                </c:pt>
                <c:pt idx="41">
                  <c:v>8.708102018117658E-6</c:v>
                </c:pt>
                <c:pt idx="42">
                  <c:v>1.1715304874287796E-5</c:v>
                </c:pt>
                <c:pt idx="43">
                  <c:v>2.851631133008073E-5</c:v>
                </c:pt>
                <c:pt idx="44">
                  <c:v>1.1796527102421073E-5</c:v>
                </c:pt>
                <c:pt idx="45">
                  <c:v>8.0544045138250292E-4</c:v>
                </c:pt>
                <c:pt idx="46">
                  <c:v>1.0090197066196492E-3</c:v>
                </c:pt>
                <c:pt idx="47">
                  <c:v>1.019627377264928E-3</c:v>
                </c:pt>
                <c:pt idx="48">
                  <c:v>4.396328186698466E-6</c:v>
                </c:pt>
                <c:pt idx="49">
                  <c:v>4.4980388550591906E-6</c:v>
                </c:pt>
                <c:pt idx="50">
                  <c:v>1.0002992596125145E-3</c:v>
                </c:pt>
                <c:pt idx="51">
                  <c:v>1.0249933613383545E-3</c:v>
                </c:pt>
                <c:pt idx="52">
                  <c:v>8.026596722989453E-4</c:v>
                </c:pt>
                <c:pt idx="53">
                  <c:v>3.1398392402308929E-5</c:v>
                </c:pt>
                <c:pt idx="54">
                  <c:v>1.0210850518819433E-3</c:v>
                </c:pt>
                <c:pt idx="55">
                  <c:v>8.0604751758176125E-4</c:v>
                </c:pt>
                <c:pt idx="56">
                  <c:v>3.179827017410246E-5</c:v>
                </c:pt>
                <c:pt idx="57">
                  <c:v>1.012989619980438E-3</c:v>
                </c:pt>
                <c:pt idx="58">
                  <c:v>4.8195148516989314E-3</c:v>
                </c:pt>
                <c:pt idx="59">
                  <c:v>7.8205298431714768E-3</c:v>
                </c:pt>
                <c:pt idx="60">
                  <c:v>2.4905000924185536E-5</c:v>
                </c:pt>
                <c:pt idx="61">
                  <c:v>1.0009865954143302E-3</c:v>
                </c:pt>
                <c:pt idx="62">
                  <c:v>5.7020207961701582E-6</c:v>
                </c:pt>
                <c:pt idx="63">
                  <c:v>2.0493295321887759E-4</c:v>
                </c:pt>
                <c:pt idx="64">
                  <c:v>1.0009919920640636E-3</c:v>
                </c:pt>
                <c:pt idx="65">
                  <c:v>2.2924626467555993E-4</c:v>
                </c:pt>
                <c:pt idx="66">
                  <c:v>1.0049598016079353E-3</c:v>
                </c:pt>
                <c:pt idx="67">
                  <c:v>4.0990457421512244E-6</c:v>
                </c:pt>
                <c:pt idx="68">
                  <c:v>6.0886711949701593E-4</c:v>
                </c:pt>
                <c:pt idx="69">
                  <c:v>1.829969016693585E-3</c:v>
                </c:pt>
                <c:pt idx="70">
                  <c:v>5.0039831706038005E-7</c:v>
                </c:pt>
                <c:pt idx="71">
                  <c:v>8.0216309150156918E-4</c:v>
                </c:pt>
                <c:pt idx="72">
                  <c:v>2.0835301445381498E-4</c:v>
                </c:pt>
                <c:pt idx="73">
                  <c:v>1.0017816559804626E-3</c:v>
                </c:pt>
                <c:pt idx="74">
                  <c:v>1.0044563443745251E-3</c:v>
                </c:pt>
                <c:pt idx="75">
                  <c:v>1.0098128662733099E-3</c:v>
                </c:pt>
                <c:pt idx="76">
                  <c:v>1.0299206431659618E-3</c:v>
                </c:pt>
                <c:pt idx="77">
                  <c:v>6.0598370188599295E-4</c:v>
                </c:pt>
                <c:pt idx="78">
                  <c:v>3.8998783237962948E-6</c:v>
                </c:pt>
                <c:pt idx="79">
                  <c:v>1.8995912079720433E-6</c:v>
                </c:pt>
                <c:pt idx="80">
                  <c:v>1.9300880120133492E-5</c:v>
                </c:pt>
                <c:pt idx="81">
                  <c:v>6.2070206300975546E-3</c:v>
                </c:pt>
                <c:pt idx="82">
                  <c:v>8.035155128382522E-4</c:v>
                </c:pt>
                <c:pt idx="83">
                  <c:v>1.0007935949209925E-3</c:v>
                </c:pt>
                <c:pt idx="84">
                  <c:v>1.0091326101082918E-3</c:v>
                </c:pt>
                <c:pt idx="85">
                  <c:v>1.8265357774307238E-3</c:v>
                </c:pt>
                <c:pt idx="86">
                  <c:v>1.0212016732442364E-3</c:v>
                </c:pt>
                <c:pt idx="87">
                  <c:v>1.0043671266898812E-3</c:v>
                </c:pt>
                <c:pt idx="88">
                  <c:v>2.2983714168209581E-4</c:v>
                </c:pt>
                <c:pt idx="89">
                  <c:v>1.006252145324373E-3</c:v>
                </c:pt>
                <c:pt idx="90">
                  <c:v>1.0059489151507785E-3</c:v>
                </c:pt>
                <c:pt idx="91">
                  <c:v>4.7026447674171925E-6</c:v>
                </c:pt>
                <c:pt idx="92">
                  <c:v>1.0000943428659602E-3</c:v>
                </c:pt>
                <c:pt idx="93">
                  <c:v>2.3994740352914628E-6</c:v>
                </c:pt>
                <c:pt idx="94">
                  <c:v>1.0199528590694267E-3</c:v>
                </c:pt>
                <c:pt idx="95">
                  <c:v>1.0194511927738993E-3</c:v>
                </c:pt>
                <c:pt idx="96">
                  <c:v>6.0009121386450692E-6</c:v>
                </c:pt>
                <c:pt idx="97">
                  <c:v>8.312256813230158E-4</c:v>
                </c:pt>
                <c:pt idx="98">
                  <c:v>2.0240806937900607E-3</c:v>
                </c:pt>
                <c:pt idx="99">
                  <c:v>2.0193714107949851E-3</c:v>
                </c:pt>
                <c:pt idx="100">
                  <c:v>2.4248966188275363E-3</c:v>
                </c:pt>
                <c:pt idx="101">
                  <c:v>2.6180740821255656E-3</c:v>
                </c:pt>
                <c:pt idx="102">
                  <c:v>1.0056568824736659E-3</c:v>
                </c:pt>
                <c:pt idx="103">
                  <c:v>1.3002465267414698E-6</c:v>
                </c:pt>
                <c:pt idx="104">
                  <c:v>8.0468371492850186E-4</c:v>
                </c:pt>
                <c:pt idx="105">
                  <c:v>1.1296719432676769E-5</c:v>
                </c:pt>
                <c:pt idx="106">
                  <c:v>1.8006595687853157E-3</c:v>
                </c:pt>
                <c:pt idx="107">
                  <c:v>1.0048683535407628E-3</c:v>
                </c:pt>
                <c:pt idx="108">
                  <c:v>1.1401240454961523E-5</c:v>
                </c:pt>
                <c:pt idx="109">
                  <c:v>2.0516819994835316E-4</c:v>
                </c:pt>
                <c:pt idx="110">
                  <c:v>9.6050253492627402E-6</c:v>
                </c:pt>
                <c:pt idx="111">
                  <c:v>9.703128288560239E-6</c:v>
                </c:pt>
                <c:pt idx="112">
                  <c:v>1.0208227039286281E-3</c:v>
                </c:pt>
                <c:pt idx="113">
                  <c:v>2.3013384584474319E-6</c:v>
                </c:pt>
                <c:pt idx="114">
                  <c:v>5.3997667300772568E-6</c:v>
                </c:pt>
                <c:pt idx="115">
                  <c:v>1.8014151917746573E-6</c:v>
                </c:pt>
                <c:pt idx="116">
                  <c:v>1.8997112438909303E-5</c:v>
                </c:pt>
                <c:pt idx="117">
                  <c:v>1.0114069505605485E-3</c:v>
                </c:pt>
                <c:pt idx="118">
                  <c:v>9.80315269390637E-6</c:v>
                </c:pt>
                <c:pt idx="119">
                  <c:v>6.2984228749121167E-6</c:v>
                </c:pt>
                <c:pt idx="120">
                  <c:v>1.0063427178690003E-3</c:v>
                </c:pt>
                <c:pt idx="121">
                  <c:v>1.0306296784571315E-3</c:v>
                </c:pt>
                <c:pt idx="122">
                  <c:v>1.0002909646677767E-3</c:v>
                </c:pt>
                <c:pt idx="123">
                  <c:v>6.1129023352067156E-4</c:v>
                </c:pt>
                <c:pt idx="124">
                  <c:v>2.411464241087185E-5</c:v>
                </c:pt>
                <c:pt idx="125">
                  <c:v>2.1100658340540219E-5</c:v>
                </c:pt>
                <c:pt idx="126">
                  <c:v>4.1209461204535667E-4</c:v>
                </c:pt>
                <c:pt idx="127">
                  <c:v>1.0999032085176524E-5</c:v>
                </c:pt>
                <c:pt idx="128">
                  <c:v>1.0292196507544612E-3</c:v>
                </c:pt>
                <c:pt idx="129">
                  <c:v>2.411972549079198E-3</c:v>
                </c:pt>
                <c:pt idx="130">
                  <c:v>2.0209449749573559E-3</c:v>
                </c:pt>
                <c:pt idx="131">
                  <c:v>3.2208107958913781E-3</c:v>
                </c:pt>
                <c:pt idx="132">
                  <c:v>2.4999999999999957E-5</c:v>
                </c:pt>
                <c:pt idx="133">
                  <c:v>6.1101430575888252E-4</c:v>
                </c:pt>
                <c:pt idx="134">
                  <c:v>1.7016785357076216E-6</c:v>
                </c:pt>
                <c:pt idx="135">
                  <c:v>1.0221176542104889E-3</c:v>
                </c:pt>
                <c:pt idx="136">
                  <c:v>1.030621910132567E-3</c:v>
                </c:pt>
                <c:pt idx="137">
                  <c:v>3.029724633784061E-3</c:v>
                </c:pt>
                <c:pt idx="138">
                  <c:v>3.1704641559524242E-5</c:v>
                </c:pt>
                <c:pt idx="139">
                  <c:v>1.0069376142475379E-3</c:v>
                </c:pt>
                <c:pt idx="140">
                  <c:v>2.0238081907342741E-3</c:v>
                </c:pt>
                <c:pt idx="141">
                  <c:v>3.0592510953318536E-5</c:v>
                </c:pt>
                <c:pt idx="142">
                  <c:v>1.0242797567707781E-3</c:v>
                </c:pt>
                <c:pt idx="143">
                  <c:v>1.0113194136508513E-3</c:v>
                </c:pt>
                <c:pt idx="144">
                  <c:v>3.0680192867484656E-5</c:v>
                </c:pt>
                <c:pt idx="145">
                  <c:v>1.8066689322911468E-3</c:v>
                </c:pt>
                <c:pt idx="146">
                  <c:v>1.0311646198095646E-3</c:v>
                </c:pt>
                <c:pt idx="147">
                  <c:v>5.0275456755129021E-3</c:v>
                </c:pt>
                <c:pt idx="148">
                  <c:v>2.2521910401565451E-4</c:v>
                </c:pt>
                <c:pt idx="149">
                  <c:v>1.0302794291509544E-3</c:v>
                </c:pt>
                <c:pt idx="150">
                  <c:v>6.1022718366158699E-4</c:v>
                </c:pt>
                <c:pt idx="151">
                  <c:v>4.1860548858312302E-4</c:v>
                </c:pt>
                <c:pt idx="152">
                  <c:v>1.0194070821629324E-3</c:v>
                </c:pt>
                <c:pt idx="153">
                  <c:v>8.1075619895887123E-4</c:v>
                </c:pt>
                <c:pt idx="154">
                  <c:v>1.0245106393874579E-3</c:v>
                </c:pt>
                <c:pt idx="155">
                  <c:v>3.0910905367413541E-5</c:v>
                </c:pt>
                <c:pt idx="156">
                  <c:v>1.0153693957247519E-3</c:v>
                </c:pt>
                <c:pt idx="157">
                  <c:v>3.0068474188959318E-3</c:v>
                </c:pt>
                <c:pt idx="158">
                  <c:v>2.1030115124858797E-5</c:v>
                </c:pt>
                <c:pt idx="159">
                  <c:v>2.1413464786657844E-5</c:v>
                </c:pt>
                <c:pt idx="160">
                  <c:v>2.1617882312248683E-5</c:v>
                </c:pt>
                <c:pt idx="161">
                  <c:v>2.1778778757978219E-5</c:v>
                </c:pt>
                <c:pt idx="162">
                  <c:v>1.0200295252764198E-3</c:v>
                </c:pt>
                <c:pt idx="163">
                  <c:v>1.0192253887045845E-3</c:v>
                </c:pt>
                <c:pt idx="164">
                  <c:v>2.999392922872411E-7</c:v>
                </c:pt>
                <c:pt idx="165">
                  <c:v>1.0288456541639518E-3</c:v>
                </c:pt>
                <c:pt idx="166">
                  <c:v>3.1185978783938658E-5</c:v>
                </c:pt>
                <c:pt idx="167">
                  <c:v>2.1996128681352074E-5</c:v>
                </c:pt>
                <c:pt idx="168">
                  <c:v>2.1517816752270868E-5</c:v>
                </c:pt>
                <c:pt idx="169">
                  <c:v>2.6310250473584453E-5</c:v>
                </c:pt>
                <c:pt idx="170">
                  <c:v>2.2418401023560114E-5</c:v>
                </c:pt>
                <c:pt idx="171">
                  <c:v>4.2742014160441279E-4</c:v>
                </c:pt>
                <c:pt idx="172">
                  <c:v>1.2181216669879531E-3</c:v>
                </c:pt>
                <c:pt idx="173">
                  <c:v>1.2256508821808115E-3</c:v>
                </c:pt>
                <c:pt idx="174">
                  <c:v>4.023481947242836E-3</c:v>
                </c:pt>
                <c:pt idx="175">
                  <c:v>8.0010881479881239E-6</c:v>
                </c:pt>
                <c:pt idx="176">
                  <c:v>1.0289522000025591E-3</c:v>
                </c:pt>
                <c:pt idx="177">
                  <c:v>6.2015023526730908E-4</c:v>
                </c:pt>
                <c:pt idx="178">
                  <c:v>1.0289447679717558E-3</c:v>
                </c:pt>
                <c:pt idx="179">
                  <c:v>1.0249668334319005E-3</c:v>
                </c:pt>
                <c:pt idx="180">
                  <c:v>1.0256807017291333E-3</c:v>
                </c:pt>
                <c:pt idx="181">
                  <c:v>2.8316242196523858E-5</c:v>
                </c:pt>
                <c:pt idx="182">
                  <c:v>2.5899813521342593E-5</c:v>
                </c:pt>
                <c:pt idx="183">
                  <c:v>1.0223159831230376E-3</c:v>
                </c:pt>
                <c:pt idx="184">
                  <c:v>1.012390565067658E-3</c:v>
                </c:pt>
                <c:pt idx="185">
                  <c:v>1.9900811953127694E-5</c:v>
                </c:pt>
                <c:pt idx="186">
                  <c:v>1.2254108806977761E-3</c:v>
                </c:pt>
                <c:pt idx="187">
                  <c:v>1.0080346793527781E-3</c:v>
                </c:pt>
                <c:pt idx="188">
                  <c:v>1.0178378430231445E-3</c:v>
                </c:pt>
                <c:pt idx="189">
                  <c:v>2.2895805488434494E-5</c:v>
                </c:pt>
                <c:pt idx="190">
                  <c:v>2.310497219001527E-5</c:v>
                </c:pt>
                <c:pt idx="191">
                  <c:v>1.025964454548216E-3</c:v>
                </c:pt>
                <c:pt idx="192">
                  <c:v>1.8217779096655715E-3</c:v>
                </c:pt>
                <c:pt idx="193">
                  <c:v>2.0312951537900568E-5</c:v>
                </c:pt>
                <c:pt idx="194">
                  <c:v>4.2594034676461234E-4</c:v>
                </c:pt>
                <c:pt idx="195">
                  <c:v>1.6260274750363255E-3</c:v>
                </c:pt>
                <c:pt idx="196">
                  <c:v>2.0788686155034998E-4</c:v>
                </c:pt>
                <c:pt idx="197">
                  <c:v>1.0260772561704579E-3</c:v>
                </c:pt>
                <c:pt idx="198">
                  <c:v>2.0235667201595835E-3</c:v>
                </c:pt>
                <c:pt idx="199">
                  <c:v>8.2546453121451447E-4</c:v>
                </c:pt>
                <c:pt idx="200">
                  <c:v>1.0261763943843979E-3</c:v>
                </c:pt>
                <c:pt idx="201">
                  <c:v>2.2295897554849909E-4</c:v>
                </c:pt>
                <c:pt idx="202">
                  <c:v>1.4807131114344719E-5</c:v>
                </c:pt>
                <c:pt idx="203">
                  <c:v>1.4989207770405357E-5</c:v>
                </c:pt>
                <c:pt idx="204">
                  <c:v>1.5601173208225305E-5</c:v>
                </c:pt>
                <c:pt idx="205">
                  <c:v>2.1598578671598465E-4</c:v>
                </c:pt>
                <c:pt idx="206">
                  <c:v>2.4695120244239702E-5</c:v>
                </c:pt>
                <c:pt idx="207">
                  <c:v>1.6210867765750206E-5</c:v>
                </c:pt>
                <c:pt idx="208">
                  <c:v>2.4770315254199317E-5</c:v>
                </c:pt>
                <c:pt idx="209">
                  <c:v>6.8982395692619188E-6</c:v>
                </c:pt>
                <c:pt idx="210">
                  <c:v>1.3693022035970505E-5</c:v>
                </c:pt>
                <c:pt idx="211">
                  <c:v>1.01417951927191E-3</c:v>
                </c:pt>
                <c:pt idx="212">
                  <c:v>1.34012436354094E-5</c:v>
                </c:pt>
                <c:pt idx="213">
                  <c:v>1.2996049201042917E-5</c:v>
                </c:pt>
                <c:pt idx="214">
                  <c:v>3.4154677726733781E-3</c:v>
                </c:pt>
                <c:pt idx="215">
                  <c:v>1.5101196014724412E-5</c:v>
                </c:pt>
                <c:pt idx="216">
                  <c:v>2.4600078720251859E-5</c:v>
                </c:pt>
                <c:pt idx="217">
                  <c:v>1.2064498588643577E-3</c:v>
                </c:pt>
                <c:pt idx="218">
                  <c:v>1.0899049602874649E-5</c:v>
                </c:pt>
                <c:pt idx="219">
                  <c:v>1.5011829321505345E-6</c:v>
                </c:pt>
                <c:pt idx="220">
                  <c:v>2.0154277924144363E-3</c:v>
                </c:pt>
                <c:pt idx="221">
                  <c:v>2.2165977173980835E-3</c:v>
                </c:pt>
                <c:pt idx="222">
                  <c:v>1.0162617880769284E-3</c:v>
                </c:pt>
                <c:pt idx="223">
                  <c:v>1.2598730048011192E-5</c:v>
                </c:pt>
                <c:pt idx="224">
                  <c:v>1.7904597900740935E-5</c:v>
                </c:pt>
                <c:pt idx="225">
                  <c:v>1.0282509679890052E-3</c:v>
                </c:pt>
                <c:pt idx="226">
                  <c:v>1.4698271483273611E-5</c:v>
                </c:pt>
                <c:pt idx="227">
                  <c:v>1.4595376184824693E-5</c:v>
                </c:pt>
                <c:pt idx="228">
                  <c:v>1.6787671134318991E-5</c:v>
                </c:pt>
                <c:pt idx="229">
                  <c:v>6.1731406988147267E-4</c:v>
                </c:pt>
                <c:pt idx="230">
                  <c:v>2.814318542719112E-3</c:v>
                </c:pt>
                <c:pt idx="231">
                  <c:v>2.077039576899642E-4</c:v>
                </c:pt>
                <c:pt idx="232">
                  <c:v>2.0120666049096062E-3</c:v>
                </c:pt>
                <c:pt idx="233">
                  <c:v>9.1993229298323681E-6</c:v>
                </c:pt>
                <c:pt idx="234">
                  <c:v>1.0117798296782362E-3</c:v>
                </c:pt>
                <c:pt idx="235">
                  <c:v>6.1313525291729204E-4</c:v>
                </c:pt>
                <c:pt idx="236">
                  <c:v>1.7104501904901403E-5</c:v>
                </c:pt>
                <c:pt idx="237">
                  <c:v>1.7301065745649968E-5</c:v>
                </c:pt>
                <c:pt idx="238">
                  <c:v>1.690785877275761E-5</c:v>
                </c:pt>
                <c:pt idx="239">
                  <c:v>6.2211812047475949E-3</c:v>
                </c:pt>
                <c:pt idx="240">
                  <c:v>4.8228659457403619E-3</c:v>
                </c:pt>
                <c:pt idx="241">
                  <c:v>8.1498135301887736E-4</c:v>
                </c:pt>
                <c:pt idx="242">
                  <c:v>3.0404767467538809E-5</c:v>
                </c:pt>
                <c:pt idx="243">
                  <c:v>1.3792960073178689E-5</c:v>
                </c:pt>
                <c:pt idx="244">
                  <c:v>3.1998208100346316E-5</c:v>
                </c:pt>
                <c:pt idx="245">
                  <c:v>1.4898224131683552E-5</c:v>
                </c:pt>
                <c:pt idx="246">
                  <c:v>8.894030326844624E-6</c:v>
                </c:pt>
                <c:pt idx="247">
                  <c:v>3.0192705442365034E-5</c:v>
                </c:pt>
                <c:pt idx="248">
                  <c:v>1.5388870768660155E-5</c:v>
                </c:pt>
                <c:pt idx="249">
                  <c:v>1.6147793951230124E-3</c:v>
                </c:pt>
                <c:pt idx="250">
                  <c:v>1.0134724699954606E-3</c:v>
                </c:pt>
                <c:pt idx="251">
                  <c:v>1.6711136301231179E-5</c:v>
                </c:pt>
                <c:pt idx="252">
                  <c:v>1.0166534471068355E-3</c:v>
                </c:pt>
                <c:pt idx="253">
                  <c:v>1.0270686311749067E-3</c:v>
                </c:pt>
                <c:pt idx="254">
                  <c:v>1.6997688314389274E-5</c:v>
                </c:pt>
                <c:pt idx="255">
                  <c:v>2.0227151865076357E-3</c:v>
                </c:pt>
                <c:pt idx="256">
                  <c:v>1.82930732363037E-3</c:v>
                </c:pt>
                <c:pt idx="257">
                  <c:v>2.2995264634422254E-4</c:v>
                </c:pt>
                <c:pt idx="258">
                  <c:v>1.0138864447181918E-3</c:v>
                </c:pt>
                <c:pt idx="259">
                  <c:v>1.7601041981685346E-5</c:v>
                </c:pt>
                <c:pt idx="260">
                  <c:v>2.0226168427584837E-3</c:v>
                </c:pt>
                <c:pt idx="261">
                  <c:v>1.4301224184790265E-5</c:v>
                </c:pt>
                <c:pt idx="262">
                  <c:v>4.1617892575463914E-4</c:v>
                </c:pt>
                <c:pt idx="263">
                  <c:v>1.0198480270401762E-3</c:v>
                </c:pt>
                <c:pt idx="264">
                  <c:v>1.548259756034223E-5</c:v>
                </c:pt>
                <c:pt idx="265">
                  <c:v>7.6071446302367117E-6</c:v>
                </c:pt>
                <c:pt idx="266">
                  <c:v>7.6181143966030703E-3</c:v>
                </c:pt>
                <c:pt idx="267">
                  <c:v>8.1096514449415468E-4</c:v>
                </c:pt>
                <c:pt idx="268">
                  <c:v>2.0228897797353305E-3</c:v>
                </c:pt>
                <c:pt idx="269">
                  <c:v>1.7508053704704189E-5</c:v>
                </c:pt>
                <c:pt idx="270">
                  <c:v>7.3010338263898102E-6</c:v>
                </c:pt>
                <c:pt idx="271">
                  <c:v>1.4106872868461555E-5</c:v>
                </c:pt>
                <c:pt idx="272">
                  <c:v>1.4206910241141329E-5</c:v>
                </c:pt>
                <c:pt idx="273">
                  <c:v>2.3790712105993788E-5</c:v>
                </c:pt>
                <c:pt idx="274">
                  <c:v>1.8897142752015906E-5</c:v>
                </c:pt>
                <c:pt idx="275">
                  <c:v>6.2305924990583629E-4</c:v>
                </c:pt>
                <c:pt idx="276">
                  <c:v>9.9031769391620931E-6</c:v>
                </c:pt>
                <c:pt idx="277">
                  <c:v>2.0129783922724666E-3</c:v>
                </c:pt>
                <c:pt idx="278">
                  <c:v>2.5689580306227751E-5</c:v>
                </c:pt>
                <c:pt idx="279">
                  <c:v>1.0093101921346142E-3</c:v>
                </c:pt>
                <c:pt idx="280">
                  <c:v>2.2275936869115066E-4</c:v>
                </c:pt>
                <c:pt idx="281">
                  <c:v>3.0274194361107625E-3</c:v>
                </c:pt>
                <c:pt idx="282">
                  <c:v>3.0113679514903449E-3</c:v>
                </c:pt>
                <c:pt idx="283">
                  <c:v>6.2917885959031775E-4</c:v>
                </c:pt>
                <c:pt idx="284">
                  <c:v>1.0078172502039405E-3</c:v>
                </c:pt>
                <c:pt idx="285">
                  <c:v>2.189422248692751E-4</c:v>
                </c:pt>
                <c:pt idx="286">
                  <c:v>2.0007682950252889E-6</c:v>
                </c:pt>
                <c:pt idx="287">
                  <c:v>7.7010658275105225E-6</c:v>
                </c:pt>
                <c:pt idx="288">
                  <c:v>1.0183439869421648E-3</c:v>
                </c:pt>
                <c:pt idx="289">
                  <c:v>2.8210562034425614E-5</c:v>
                </c:pt>
                <c:pt idx="290">
                  <c:v>1.1998848110581409E-5</c:v>
                </c:pt>
                <c:pt idx="291">
                  <c:v>9.0029529685736934E-6</c:v>
                </c:pt>
                <c:pt idx="292">
                  <c:v>1.0295469993202989E-3</c:v>
                </c:pt>
                <c:pt idx="293">
                  <c:v>1.6001152082950015E-5</c:v>
                </c:pt>
                <c:pt idx="294">
                  <c:v>8.153782963737791E-4</c:v>
                </c:pt>
                <c:pt idx="295">
                  <c:v>4.1206011258110222E-4</c:v>
                </c:pt>
                <c:pt idx="296">
                  <c:v>2.9892849630368316E-5</c:v>
                </c:pt>
                <c:pt idx="297">
                  <c:v>1.7701033740370465E-5</c:v>
                </c:pt>
                <c:pt idx="298">
                  <c:v>2.9099045551305834E-5</c:v>
                </c:pt>
                <c:pt idx="299">
                  <c:v>1.0316287519860929E-3</c:v>
                </c:pt>
                <c:pt idx="300">
                  <c:v>1.0292271336358977E-3</c:v>
                </c:pt>
                <c:pt idx="301">
                  <c:v>7.0995967429049971E-6</c:v>
                </c:pt>
                <c:pt idx="302">
                  <c:v>2.1832419783851051E-4</c:v>
                </c:pt>
                <c:pt idx="303">
                  <c:v>1.2206132360898142E-5</c:v>
                </c:pt>
                <c:pt idx="304">
                  <c:v>2.1008050284869147E-6</c:v>
                </c:pt>
                <c:pt idx="305">
                  <c:v>1.0263677574614035E-3</c:v>
                </c:pt>
                <c:pt idx="306">
                  <c:v>1.0262617494030874E-3</c:v>
                </c:pt>
                <c:pt idx="307">
                  <c:v>2.7004817659470434E-6</c:v>
                </c:pt>
                <c:pt idx="308">
                  <c:v>2.8004973683326141E-6</c:v>
                </c:pt>
                <c:pt idx="309">
                  <c:v>2.5999459211248394E-6</c:v>
                </c:pt>
                <c:pt idx="310">
                  <c:v>1.8197350465772202E-5</c:v>
                </c:pt>
                <c:pt idx="311">
                  <c:v>2.8976146835924648E-6</c:v>
                </c:pt>
                <c:pt idx="312">
                  <c:v>1.0189443053101486E-3</c:v>
                </c:pt>
                <c:pt idx="313">
                  <c:v>1.9400869158938327E-5</c:v>
                </c:pt>
                <c:pt idx="314">
                  <c:v>4.0304753102656497E-4</c:v>
                </c:pt>
                <c:pt idx="315">
                  <c:v>4.0014725418954137E-6</c:v>
                </c:pt>
                <c:pt idx="316">
                  <c:v>2.0343515359454116E-4</c:v>
                </c:pt>
                <c:pt idx="317">
                  <c:v>3.4992021819025243E-6</c:v>
                </c:pt>
                <c:pt idx="318">
                  <c:v>2.1192220944755015E-4</c:v>
                </c:pt>
                <c:pt idx="319">
                  <c:v>4.0318967834423444E-4</c:v>
                </c:pt>
                <c:pt idx="320">
                  <c:v>1.82476279583048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6-4A02-8ECB-CF9474DE0C0D}"/>
            </c:ext>
          </c:extLst>
        </c:ser>
        <c:ser>
          <c:idx val="1"/>
          <c:order val="1"/>
          <c:tx>
            <c:strRef>
              <c:f>'MLST analysis'!$D$2</c:f>
              <c:strCache>
                <c:ptCount val="1"/>
                <c:pt idx="0">
                  <c:v>hpAfrica1</c:v>
                </c:pt>
              </c:strCache>
            </c:strRef>
          </c:tx>
          <c:spPr>
            <a:solidFill>
              <a:schemeClr val="accent2"/>
            </a:solidFill>
            <a:ln w="25400">
              <a:solidFill>
                <a:schemeClr val="accent2"/>
              </a:solidFill>
            </a:ln>
            <a:effectLst/>
          </c:spPr>
          <c:invertIfNegative val="0"/>
          <c:val>
            <c:numRef>
              <c:f>'MLST analysis'!$D$3:$D$323</c:f>
              <c:numCache>
                <c:formatCode>General</c:formatCode>
                <c:ptCount val="321"/>
                <c:pt idx="0">
                  <c:v>1.9736362273853354E-5</c:v>
                </c:pt>
                <c:pt idx="1">
                  <c:v>1.9836530955407497E-5</c:v>
                </c:pt>
                <c:pt idx="2">
                  <c:v>6.2735758583210791E-4</c:v>
                </c:pt>
                <c:pt idx="3">
                  <c:v>1.0125020602076693E-3</c:v>
                </c:pt>
                <c:pt idx="4">
                  <c:v>3.4162388330837372E-3</c:v>
                </c:pt>
                <c:pt idx="5">
                  <c:v>0.18137573816434788</c:v>
                </c:pt>
                <c:pt idx="6">
                  <c:v>0.99614237997627209</c:v>
                </c:pt>
                <c:pt idx="7">
                  <c:v>0.99613999047874313</c:v>
                </c:pt>
                <c:pt idx="8">
                  <c:v>0.99613518754204711</c:v>
                </c:pt>
                <c:pt idx="9">
                  <c:v>0.9959868227137586</c:v>
                </c:pt>
                <c:pt idx="10">
                  <c:v>0.99587046511814103</c:v>
                </c:pt>
                <c:pt idx="11">
                  <c:v>0.99378591101618752</c:v>
                </c:pt>
                <c:pt idx="12">
                  <c:v>0.99137193668046097</c:v>
                </c:pt>
                <c:pt idx="13">
                  <c:v>0.98740889997594905</c:v>
                </c:pt>
                <c:pt idx="14">
                  <c:v>0.98663740757866902</c:v>
                </c:pt>
                <c:pt idx="15">
                  <c:v>0.97975134397317087</c:v>
                </c:pt>
                <c:pt idx="16">
                  <c:v>0.97452116715655601</c:v>
                </c:pt>
                <c:pt idx="17">
                  <c:v>0.97260121205623085</c:v>
                </c:pt>
                <c:pt idx="18">
                  <c:v>0.96616900813419238</c:v>
                </c:pt>
                <c:pt idx="19">
                  <c:v>0.96252177616662615</c:v>
                </c:pt>
                <c:pt idx="20">
                  <c:v>0.95636158786614889</c:v>
                </c:pt>
                <c:pt idx="21">
                  <c:v>0.95358674013167366</c:v>
                </c:pt>
                <c:pt idx="22">
                  <c:v>0.94578166272820818</c:v>
                </c:pt>
                <c:pt idx="23">
                  <c:v>0.93937368682461697</c:v>
                </c:pt>
                <c:pt idx="24">
                  <c:v>0.93348661896566487</c:v>
                </c:pt>
                <c:pt idx="25">
                  <c:v>0.89491369405755528</c:v>
                </c:pt>
                <c:pt idx="26">
                  <c:v>0.891215317149469</c:v>
                </c:pt>
                <c:pt idx="27">
                  <c:v>0.84782812132574659</c:v>
                </c:pt>
                <c:pt idx="28">
                  <c:v>0.84279354179263488</c:v>
                </c:pt>
                <c:pt idx="29">
                  <c:v>0.82804589234039883</c:v>
                </c:pt>
                <c:pt idx="30">
                  <c:v>0.82504310110447576</c:v>
                </c:pt>
                <c:pt idx="31">
                  <c:v>0.82210229358275033</c:v>
                </c:pt>
                <c:pt idx="32">
                  <c:v>0.8155202202149382</c:v>
                </c:pt>
                <c:pt idx="33">
                  <c:v>0.81472478635488388</c:v>
                </c:pt>
                <c:pt idx="34">
                  <c:v>0.75469250303632551</c:v>
                </c:pt>
                <c:pt idx="35">
                  <c:v>0.7282589689068294</c:v>
                </c:pt>
                <c:pt idx="36">
                  <c:v>0.6947980926979499</c:v>
                </c:pt>
                <c:pt idx="37">
                  <c:v>0.67489935893844688</c:v>
                </c:pt>
                <c:pt idx="38">
                  <c:v>0.61576730727556095</c:v>
                </c:pt>
                <c:pt idx="39">
                  <c:v>0.52861534630631379</c:v>
                </c:pt>
                <c:pt idx="40">
                  <c:v>2.2301234393939627E-3</c:v>
                </c:pt>
                <c:pt idx="41">
                  <c:v>3.2116881546590953E-3</c:v>
                </c:pt>
                <c:pt idx="42">
                  <c:v>3.0156396316147419E-3</c:v>
                </c:pt>
                <c:pt idx="43">
                  <c:v>3.0302332934438497E-3</c:v>
                </c:pt>
                <c:pt idx="44">
                  <c:v>3.0109135870399757E-3</c:v>
                </c:pt>
                <c:pt idx="45">
                  <c:v>4.4038341284450624E-3</c:v>
                </c:pt>
                <c:pt idx="46">
                  <c:v>3.6077826954369727E-3</c:v>
                </c:pt>
                <c:pt idx="47">
                  <c:v>5.0173822381350628E-3</c:v>
                </c:pt>
                <c:pt idx="48">
                  <c:v>1.9588040068934422E-2</c:v>
                </c:pt>
                <c:pt idx="49">
                  <c:v>2.0195694677120776E-2</c:v>
                </c:pt>
                <c:pt idx="50">
                  <c:v>9.4019728729962965E-3</c:v>
                </c:pt>
                <c:pt idx="51">
                  <c:v>9.6232599507939196E-3</c:v>
                </c:pt>
                <c:pt idx="52">
                  <c:v>1.002574908238907E-3</c:v>
                </c:pt>
                <c:pt idx="53">
                  <c:v>1.031347195023615E-3</c:v>
                </c:pt>
                <c:pt idx="54">
                  <c:v>4.0163477444074445E-3</c:v>
                </c:pt>
                <c:pt idx="55">
                  <c:v>3.4074918394692735E-3</c:v>
                </c:pt>
                <c:pt idx="56">
                  <c:v>2.8316459584598595E-3</c:v>
                </c:pt>
                <c:pt idx="57">
                  <c:v>3.2123157464552868E-3</c:v>
                </c:pt>
                <c:pt idx="58">
                  <c:v>2.0205515876919192E-3</c:v>
                </c:pt>
                <c:pt idx="59">
                  <c:v>9.4202495722749396E-3</c:v>
                </c:pt>
                <c:pt idx="60">
                  <c:v>4.683430432830913E-2</c:v>
                </c:pt>
                <c:pt idx="61">
                  <c:v>2.4001292008257341E-3</c:v>
                </c:pt>
                <c:pt idx="62">
                  <c:v>1.0060565464400583E-3</c:v>
                </c:pt>
                <c:pt idx="63">
                  <c:v>1.0050616139075162E-3</c:v>
                </c:pt>
                <c:pt idx="64">
                  <c:v>6.6000471996224039E-2</c:v>
                </c:pt>
                <c:pt idx="65">
                  <c:v>1.0290587886199474E-3</c:v>
                </c:pt>
                <c:pt idx="66">
                  <c:v>2.2049118035278583E-3</c:v>
                </c:pt>
                <c:pt idx="67">
                  <c:v>1.2038197507620225E-3</c:v>
                </c:pt>
                <c:pt idx="68">
                  <c:v>8.0938562570038688E-2</c:v>
                </c:pt>
                <c:pt idx="69">
                  <c:v>3.7792021858534884E-2</c:v>
                </c:pt>
                <c:pt idx="70">
                  <c:v>1.7214202505194134E-2</c:v>
                </c:pt>
                <c:pt idx="71">
                  <c:v>1.0020791267667578E-3</c:v>
                </c:pt>
                <c:pt idx="72">
                  <c:v>1.2090879541935599E-3</c:v>
                </c:pt>
                <c:pt idx="73">
                  <c:v>0.10036028954308682</c:v>
                </c:pt>
                <c:pt idx="74">
                  <c:v>1.0044563443745251E-3</c:v>
                </c:pt>
                <c:pt idx="75">
                  <c:v>2.9196215745524362E-2</c:v>
                </c:pt>
                <c:pt idx="76">
                  <c:v>1.6813379578202042E-2</c:v>
                </c:pt>
                <c:pt idx="77">
                  <c:v>0.13708969957596126</c:v>
                </c:pt>
                <c:pt idx="78">
                  <c:v>4.0037750822174345E-3</c:v>
                </c:pt>
                <c:pt idx="79">
                  <c:v>1.001684437509048E-3</c:v>
                </c:pt>
                <c:pt idx="80">
                  <c:v>1.0193464821995886E-3</c:v>
                </c:pt>
                <c:pt idx="81">
                  <c:v>0.12195146329761716</c:v>
                </c:pt>
                <c:pt idx="82">
                  <c:v>4.3793644979112784E-2</c:v>
                </c:pt>
                <c:pt idx="83">
                  <c:v>0.1224000166398935</c:v>
                </c:pt>
                <c:pt idx="84">
                  <c:v>3.7021002122299515E-2</c:v>
                </c:pt>
                <c:pt idx="85">
                  <c:v>5.4250301673779708E-3</c:v>
                </c:pt>
                <c:pt idx="86">
                  <c:v>0.15946630573950904</c:v>
                </c:pt>
                <c:pt idx="87">
                  <c:v>0.16783212726597707</c:v>
                </c:pt>
                <c:pt idx="88">
                  <c:v>6.6640569115969148E-2</c:v>
                </c:pt>
                <c:pt idx="89">
                  <c:v>6.6070989933677965E-3</c:v>
                </c:pt>
                <c:pt idx="90">
                  <c:v>7.6043019662292276E-3</c:v>
                </c:pt>
                <c:pt idx="91">
                  <c:v>4.4071785972430904E-3</c:v>
                </c:pt>
                <c:pt idx="92">
                  <c:v>0.18029151545823846</c:v>
                </c:pt>
                <c:pt idx="93">
                  <c:v>1.0021803220734017E-3</c:v>
                </c:pt>
                <c:pt idx="94">
                  <c:v>1.342546090464166E-2</c:v>
                </c:pt>
                <c:pt idx="95">
                  <c:v>1.3822605890091313E-2</c:v>
                </c:pt>
                <c:pt idx="96">
                  <c:v>7.4071258831342373E-3</c:v>
                </c:pt>
                <c:pt idx="97">
                  <c:v>1.2312861704689747E-3</c:v>
                </c:pt>
                <c:pt idx="98">
                  <c:v>1.0246827311227715E-3</c:v>
                </c:pt>
                <c:pt idx="99">
                  <c:v>0.13277219579175834</c:v>
                </c:pt>
                <c:pt idx="100">
                  <c:v>0.18386205494885352</c:v>
                </c:pt>
                <c:pt idx="101">
                  <c:v>0.15287310802537715</c:v>
                </c:pt>
                <c:pt idx="102">
                  <c:v>0.206237673077</c:v>
                </c:pt>
                <c:pt idx="103">
                  <c:v>0.22384374077325062</c:v>
                </c:pt>
                <c:pt idx="104">
                  <c:v>0.17629209099441798</c:v>
                </c:pt>
                <c:pt idx="105">
                  <c:v>1.0110064037403537E-3</c:v>
                </c:pt>
                <c:pt idx="106">
                  <c:v>0.15973571667330397</c:v>
                </c:pt>
                <c:pt idx="107">
                  <c:v>0.19111239316957676</c:v>
                </c:pt>
                <c:pt idx="108">
                  <c:v>1.0115100522936895E-3</c:v>
                </c:pt>
                <c:pt idx="109">
                  <c:v>5.9567034137270228E-2</c:v>
                </c:pt>
                <c:pt idx="110">
                  <c:v>4.4632951960465697E-2</c:v>
                </c:pt>
                <c:pt idx="111">
                  <c:v>4.4624086805586126E-2</c:v>
                </c:pt>
                <c:pt idx="112">
                  <c:v>0.17195764445460959</c:v>
                </c:pt>
                <c:pt idx="113">
                  <c:v>1.2009284599923316E-2</c:v>
                </c:pt>
                <c:pt idx="114">
                  <c:v>1.0053565685962367E-3</c:v>
                </c:pt>
                <c:pt idx="115">
                  <c:v>1.0025876328443623E-3</c:v>
                </c:pt>
                <c:pt idx="116">
                  <c:v>1.0188451355393981E-3</c:v>
                </c:pt>
                <c:pt idx="117">
                  <c:v>0.26798684521024069</c:v>
                </c:pt>
                <c:pt idx="118">
                  <c:v>0.27069685610892469</c:v>
                </c:pt>
                <c:pt idx="119">
                  <c:v>0.27533735552617628</c:v>
                </c:pt>
                <c:pt idx="120">
                  <c:v>0.24629488360488994</c:v>
                </c:pt>
                <c:pt idx="121">
                  <c:v>0.21728997460051985</c:v>
                </c:pt>
                <c:pt idx="122">
                  <c:v>0.28497061576596849</c:v>
                </c:pt>
                <c:pt idx="123">
                  <c:v>1.0114147522709066E-3</c:v>
                </c:pt>
                <c:pt idx="124">
                  <c:v>0.16692545713757398</c:v>
                </c:pt>
                <c:pt idx="125">
                  <c:v>0.29703036734746119</c:v>
                </c:pt>
                <c:pt idx="126">
                  <c:v>0.2884685272860007</c:v>
                </c:pt>
                <c:pt idx="127">
                  <c:v>1.0109110398284951E-3</c:v>
                </c:pt>
                <c:pt idx="128">
                  <c:v>0.3206316342469967</c:v>
                </c:pt>
                <c:pt idx="129">
                  <c:v>0.29692314797856961</c:v>
                </c:pt>
                <c:pt idx="130">
                  <c:v>0.35029083134540934</c:v>
                </c:pt>
                <c:pt idx="131">
                  <c:v>0.17382667963777954</c:v>
                </c:pt>
                <c:pt idx="132">
                  <c:v>1.0425E-2</c:v>
                </c:pt>
                <c:pt idx="133">
                  <c:v>0.12987750899062475</c:v>
                </c:pt>
                <c:pt idx="134">
                  <c:v>1.002689052481368E-3</c:v>
                </c:pt>
                <c:pt idx="135">
                  <c:v>0.38955280377980567</c:v>
                </c:pt>
                <c:pt idx="136">
                  <c:v>0.27179992646265388</c:v>
                </c:pt>
                <c:pt idx="137">
                  <c:v>0.36396370332667488</c:v>
                </c:pt>
                <c:pt idx="138">
                  <c:v>0.36988585128862872</c:v>
                </c:pt>
                <c:pt idx="139">
                  <c:v>0.37423555103496475</c:v>
                </c:pt>
                <c:pt idx="140">
                  <c:v>0.41074467982998492</c:v>
                </c:pt>
                <c:pt idx="141">
                  <c:v>0.38353671021333974</c:v>
                </c:pt>
                <c:pt idx="142">
                  <c:v>1.0242797567707781E-3</c:v>
                </c:pt>
                <c:pt idx="143">
                  <c:v>0.15609096832132988</c:v>
                </c:pt>
                <c:pt idx="144">
                  <c:v>0.43934705753965236</c:v>
                </c:pt>
                <c:pt idx="145">
                  <c:v>0.41441686824060936</c:v>
                </c:pt>
                <c:pt idx="146">
                  <c:v>0.43658517651841694</c:v>
                </c:pt>
                <c:pt idx="147">
                  <c:v>0.36374518410572931</c:v>
                </c:pt>
                <c:pt idx="148">
                  <c:v>3.4597611198685214E-2</c:v>
                </c:pt>
                <c:pt idx="149">
                  <c:v>0.21675160110045891</c:v>
                </c:pt>
                <c:pt idx="150">
                  <c:v>0.44968304976030787</c:v>
                </c:pt>
                <c:pt idx="151">
                  <c:v>0.4505320340725863</c:v>
                </c:pt>
                <c:pt idx="152">
                  <c:v>0.46298817296046668</c:v>
                </c:pt>
                <c:pt idx="153">
                  <c:v>0.41154054681279295</c:v>
                </c:pt>
                <c:pt idx="154">
                  <c:v>0.29888575091038716</c:v>
                </c:pt>
                <c:pt idx="155">
                  <c:v>0.48640250280298902</c:v>
                </c:pt>
                <c:pt idx="156">
                  <c:v>0.3914882314318458</c:v>
                </c:pt>
                <c:pt idx="157">
                  <c:v>0.1292256287735615</c:v>
                </c:pt>
                <c:pt idx="158">
                  <c:v>1.0224641686895637E-3</c:v>
                </c:pt>
                <c:pt idx="159">
                  <c:v>2.0226718560630926E-3</c:v>
                </c:pt>
                <c:pt idx="160">
                  <c:v>1.0224457671385774E-3</c:v>
                </c:pt>
                <c:pt idx="161">
                  <c:v>1.0208053272890898E-3</c:v>
                </c:pt>
                <c:pt idx="162">
                  <c:v>1.0200295252764198E-3</c:v>
                </c:pt>
                <c:pt idx="163">
                  <c:v>1.0192253887045845E-3</c:v>
                </c:pt>
                <c:pt idx="164">
                  <c:v>1.9998952212072281E-3</c:v>
                </c:pt>
                <c:pt idx="165">
                  <c:v>1.0288456541639518E-3</c:v>
                </c:pt>
                <c:pt idx="166">
                  <c:v>2.0302871828825758E-3</c:v>
                </c:pt>
                <c:pt idx="167">
                  <c:v>1.0218201596519016E-3</c:v>
                </c:pt>
                <c:pt idx="168">
                  <c:v>1.0223465029044047E-3</c:v>
                </c:pt>
                <c:pt idx="169">
                  <c:v>8.0294282652521413E-3</c:v>
                </c:pt>
                <c:pt idx="170">
                  <c:v>1.0232398752896374E-3</c:v>
                </c:pt>
                <c:pt idx="171">
                  <c:v>3.0263265217996263E-3</c:v>
                </c:pt>
                <c:pt idx="172">
                  <c:v>5.6174776012791741E-3</c:v>
                </c:pt>
                <c:pt idx="173">
                  <c:v>5.4230854101972887E-3</c:v>
                </c:pt>
                <c:pt idx="174">
                  <c:v>1.8626682968906783E-2</c:v>
                </c:pt>
                <c:pt idx="175">
                  <c:v>1.8082459214453172E-3</c:v>
                </c:pt>
                <c:pt idx="176">
                  <c:v>3.2279951764991881E-3</c:v>
                </c:pt>
                <c:pt idx="177">
                  <c:v>3.6184591890173943E-3</c:v>
                </c:pt>
                <c:pt idx="178">
                  <c:v>8.4175996725285362E-2</c:v>
                </c:pt>
                <c:pt idx="179">
                  <c:v>0.1081170180458098</c:v>
                </c:pt>
                <c:pt idx="180">
                  <c:v>0.10838179352280787</c:v>
                </c:pt>
                <c:pt idx="181">
                  <c:v>2.029464100608109E-3</c:v>
                </c:pt>
                <c:pt idx="182">
                  <c:v>1.0258926135731823E-3</c:v>
                </c:pt>
                <c:pt idx="183">
                  <c:v>0.12200053990281746</c:v>
                </c:pt>
                <c:pt idx="184">
                  <c:v>1.8803438109943078E-2</c:v>
                </c:pt>
                <c:pt idx="185">
                  <c:v>2.2199905756154852E-3</c:v>
                </c:pt>
                <c:pt idx="186">
                  <c:v>1.0214487354966247E-2</c:v>
                </c:pt>
                <c:pt idx="187">
                  <c:v>8.0804763851302446E-4</c:v>
                </c:pt>
                <c:pt idx="188">
                  <c:v>2.6166406594741861E-3</c:v>
                </c:pt>
                <c:pt idx="189">
                  <c:v>1.022712639044527E-3</c:v>
                </c:pt>
                <c:pt idx="190">
                  <c:v>1.0233202185110236E-3</c:v>
                </c:pt>
                <c:pt idx="191">
                  <c:v>1.025964454548216E-3</c:v>
                </c:pt>
                <c:pt idx="192">
                  <c:v>6.9209863696098523E-2</c:v>
                </c:pt>
                <c:pt idx="193">
                  <c:v>1.0209509583310318E-3</c:v>
                </c:pt>
                <c:pt idx="194">
                  <c:v>8.2211883635735662E-3</c:v>
                </c:pt>
                <c:pt idx="195">
                  <c:v>2.0258621034340198E-3</c:v>
                </c:pt>
                <c:pt idx="196">
                  <c:v>1.7406799890246943E-2</c:v>
                </c:pt>
                <c:pt idx="197">
                  <c:v>1.0260772561704579E-3</c:v>
                </c:pt>
                <c:pt idx="198">
                  <c:v>8.2477126982807673E-4</c:v>
                </c:pt>
                <c:pt idx="199">
                  <c:v>1.0253832842332877E-3</c:v>
                </c:pt>
                <c:pt idx="200">
                  <c:v>1.0261763943843979E-3</c:v>
                </c:pt>
                <c:pt idx="201">
                  <c:v>1.8226646297081338E-3</c:v>
                </c:pt>
                <c:pt idx="202">
                  <c:v>1.0152889631646605E-3</c:v>
                </c:pt>
                <c:pt idx="203">
                  <c:v>1.014269725797426E-3</c:v>
                </c:pt>
                <c:pt idx="204">
                  <c:v>1.0156763788636905E-3</c:v>
                </c:pt>
                <c:pt idx="205">
                  <c:v>1.0155629703013048E-3</c:v>
                </c:pt>
                <c:pt idx="206">
                  <c:v>1.0244975592822859E-3</c:v>
                </c:pt>
                <c:pt idx="207">
                  <c:v>1.0168817175034146E-3</c:v>
                </c:pt>
                <c:pt idx="208">
                  <c:v>1.0235733496977218E-3</c:v>
                </c:pt>
                <c:pt idx="209">
                  <c:v>8.06694131657601E-4</c:v>
                </c:pt>
                <c:pt idx="210">
                  <c:v>8.1328554968388095E-4</c:v>
                </c:pt>
                <c:pt idx="211">
                  <c:v>1.01417951927191E-3</c:v>
                </c:pt>
                <c:pt idx="212">
                  <c:v>1.0134940522480485E-3</c:v>
                </c:pt>
                <c:pt idx="213">
                  <c:v>1.0126921415889569E-3</c:v>
                </c:pt>
                <c:pt idx="214">
                  <c:v>8.1526391669106885E-4</c:v>
                </c:pt>
                <c:pt idx="215">
                  <c:v>2.1511703726935177E-4</c:v>
                </c:pt>
                <c:pt idx="216">
                  <c:v>1.024603278730492E-3</c:v>
                </c:pt>
                <c:pt idx="217">
                  <c:v>2.0060852251373371E-3</c:v>
                </c:pt>
                <c:pt idx="218">
                  <c:v>1.0108118572060519E-3</c:v>
                </c:pt>
                <c:pt idx="219">
                  <c:v>6.0197435579236467E-4</c:v>
                </c:pt>
                <c:pt idx="220">
                  <c:v>1.0159595095409245E-3</c:v>
                </c:pt>
                <c:pt idx="221">
                  <c:v>1.0172482445521551E-3</c:v>
                </c:pt>
                <c:pt idx="222">
                  <c:v>1.0162617880769284E-3</c:v>
                </c:pt>
                <c:pt idx="223">
                  <c:v>6.1253825614378092E-4</c:v>
                </c:pt>
                <c:pt idx="224">
                  <c:v>8.1811009067128411E-4</c:v>
                </c:pt>
                <c:pt idx="225">
                  <c:v>1.0282509679890052E-3</c:v>
                </c:pt>
                <c:pt idx="226">
                  <c:v>1.414533650842661E-3</c:v>
                </c:pt>
                <c:pt idx="227">
                  <c:v>1.01427867651528E-3</c:v>
                </c:pt>
                <c:pt idx="228">
                  <c:v>1.016053810081876E-3</c:v>
                </c:pt>
                <c:pt idx="229">
                  <c:v>8.1728623375626128E-4</c:v>
                </c:pt>
                <c:pt idx="230">
                  <c:v>8.1537078881676684E-4</c:v>
                </c:pt>
                <c:pt idx="231">
                  <c:v>1.0073342086619147E-3</c:v>
                </c:pt>
                <c:pt idx="232">
                  <c:v>6.1334112356820471E-4</c:v>
                </c:pt>
                <c:pt idx="233">
                  <c:v>1.0091257283463937E-3</c:v>
                </c:pt>
                <c:pt idx="234">
                  <c:v>1.0117798296782362E-3</c:v>
                </c:pt>
                <c:pt idx="235">
                  <c:v>1.8130085462975108E-3</c:v>
                </c:pt>
                <c:pt idx="236">
                  <c:v>4.018157579074812E-3</c:v>
                </c:pt>
                <c:pt idx="237">
                  <c:v>1.0173626695404441E-3</c:v>
                </c:pt>
                <c:pt idx="238">
                  <c:v>1.0173728749122593E-3</c:v>
                </c:pt>
                <c:pt idx="239">
                  <c:v>2.4226580705421731E-3</c:v>
                </c:pt>
                <c:pt idx="240">
                  <c:v>1.0275357200500504E-3</c:v>
                </c:pt>
                <c:pt idx="241">
                  <c:v>2.0136302359979839E-3</c:v>
                </c:pt>
                <c:pt idx="242">
                  <c:v>1.0305615920576344E-3</c:v>
                </c:pt>
                <c:pt idx="243">
                  <c:v>6.1348687629833728E-4</c:v>
                </c:pt>
                <c:pt idx="244">
                  <c:v>1.0319422112361708E-3</c:v>
                </c:pt>
                <c:pt idx="245">
                  <c:v>1.7012872065649779E-2</c:v>
                </c:pt>
                <c:pt idx="246">
                  <c:v>1.0082232805341056E-3</c:v>
                </c:pt>
                <c:pt idx="247">
                  <c:v>1.0299511637988262E-3</c:v>
                </c:pt>
                <c:pt idx="248">
                  <c:v>1.0146661934089267E-3</c:v>
                </c:pt>
                <c:pt idx="249">
                  <c:v>1.0149727727780564E-3</c:v>
                </c:pt>
                <c:pt idx="250">
                  <c:v>1.0134724699954606E-3</c:v>
                </c:pt>
                <c:pt idx="251">
                  <c:v>1.0173779806863298E-3</c:v>
                </c:pt>
                <c:pt idx="252">
                  <c:v>2.4159012115086936E-3</c:v>
                </c:pt>
                <c:pt idx="253">
                  <c:v>1.8267327722356614E-3</c:v>
                </c:pt>
                <c:pt idx="254">
                  <c:v>1.0168617068078741E-3</c:v>
                </c:pt>
                <c:pt idx="255">
                  <c:v>8.2318060592490114E-4</c:v>
                </c:pt>
                <c:pt idx="256">
                  <c:v>2.0293409292761189E-3</c:v>
                </c:pt>
                <c:pt idx="257">
                  <c:v>1.0294403346335667E-3</c:v>
                </c:pt>
                <c:pt idx="258">
                  <c:v>3.2136400723119019E-3</c:v>
                </c:pt>
                <c:pt idx="259">
                  <c:v>4.1762472338362444E-4</c:v>
                </c:pt>
                <c:pt idx="260">
                  <c:v>1.2229264828658342E-3</c:v>
                </c:pt>
                <c:pt idx="261">
                  <c:v>8.1436971004718035E-4</c:v>
                </c:pt>
                <c:pt idx="262">
                  <c:v>1.4156480077782683E-3</c:v>
                </c:pt>
                <c:pt idx="263">
                  <c:v>1.0198480270401762E-3</c:v>
                </c:pt>
                <c:pt idx="264">
                  <c:v>1.0143598595179024E-3</c:v>
                </c:pt>
                <c:pt idx="265">
                  <c:v>6.2134356587707183E-3</c:v>
                </c:pt>
                <c:pt idx="266">
                  <c:v>2.6146239616756648E-3</c:v>
                </c:pt>
                <c:pt idx="267">
                  <c:v>1.3407317240927027E-2</c:v>
                </c:pt>
                <c:pt idx="268">
                  <c:v>4.6208218258266421E-3</c:v>
                </c:pt>
                <c:pt idx="269">
                  <c:v>2.0184284770994655E-3</c:v>
                </c:pt>
                <c:pt idx="270">
                  <c:v>2.2076125979438692E-3</c:v>
                </c:pt>
                <c:pt idx="271">
                  <c:v>1.0145943103480016E-3</c:v>
                </c:pt>
                <c:pt idx="272">
                  <c:v>1.014693546941232E-3</c:v>
                </c:pt>
                <c:pt idx="273">
                  <c:v>1.0234004644586753E-3</c:v>
                </c:pt>
                <c:pt idx="274">
                  <c:v>1.61865525932479E-3</c:v>
                </c:pt>
                <c:pt idx="275">
                  <c:v>2.8222094982498758E-3</c:v>
                </c:pt>
                <c:pt idx="276">
                  <c:v>6.1009571870656101E-4</c:v>
                </c:pt>
                <c:pt idx="277">
                  <c:v>1.0132870969444636E-3</c:v>
                </c:pt>
                <c:pt idx="278">
                  <c:v>1.0252841447508892E-3</c:v>
                </c:pt>
                <c:pt idx="279">
                  <c:v>1.199962113400826E-2</c:v>
                </c:pt>
                <c:pt idx="280">
                  <c:v>1.0226134753021049E-3</c:v>
                </c:pt>
                <c:pt idx="281">
                  <c:v>3.2273744862154992E-3</c:v>
                </c:pt>
                <c:pt idx="282">
                  <c:v>1.0127829496716326E-3</c:v>
                </c:pt>
                <c:pt idx="283">
                  <c:v>1.2291587002676713E-3</c:v>
                </c:pt>
                <c:pt idx="284">
                  <c:v>2.3179597008927043E-2</c:v>
                </c:pt>
                <c:pt idx="285">
                  <c:v>1.2195922471237317E-3</c:v>
                </c:pt>
                <c:pt idx="286">
                  <c:v>1.0606072731929062E-2</c:v>
                </c:pt>
                <c:pt idx="287">
                  <c:v>1.007839484984722E-3</c:v>
                </c:pt>
                <c:pt idx="288">
                  <c:v>1.0183439869421648E-3</c:v>
                </c:pt>
                <c:pt idx="289">
                  <c:v>2.0289596424901482E-3</c:v>
                </c:pt>
                <c:pt idx="290">
                  <c:v>2.0118068665408119E-3</c:v>
                </c:pt>
                <c:pt idx="291">
                  <c:v>9.0029529685736934E-6</c:v>
                </c:pt>
                <c:pt idx="292">
                  <c:v>1.0295469993202989E-3</c:v>
                </c:pt>
                <c:pt idx="293">
                  <c:v>2.1601555311982467E-4</c:v>
                </c:pt>
                <c:pt idx="294">
                  <c:v>1.0151524716460513E-3</c:v>
                </c:pt>
                <c:pt idx="295">
                  <c:v>1.012002038202702E-3</c:v>
                </c:pt>
                <c:pt idx="296">
                  <c:v>1.0296537068333251E-3</c:v>
                </c:pt>
                <c:pt idx="297">
                  <c:v>2.8178645632904961E-3</c:v>
                </c:pt>
                <c:pt idx="298">
                  <c:v>1.0290662466271106E-3</c:v>
                </c:pt>
                <c:pt idx="299">
                  <c:v>2.0311721605570576E-3</c:v>
                </c:pt>
                <c:pt idx="300">
                  <c:v>2.0281858191021681E-3</c:v>
                </c:pt>
                <c:pt idx="301">
                  <c:v>2.0069860031950186E-3</c:v>
                </c:pt>
                <c:pt idx="302">
                  <c:v>1.0180465342433109E-3</c:v>
                </c:pt>
                <c:pt idx="303">
                  <c:v>6.1250772388047757E-4</c:v>
                </c:pt>
                <c:pt idx="304">
                  <c:v>1.0024841519270184E-3</c:v>
                </c:pt>
                <c:pt idx="305">
                  <c:v>1.0263677574614035E-3</c:v>
                </c:pt>
                <c:pt idx="306">
                  <c:v>1.0262617494030874E-3</c:v>
                </c:pt>
                <c:pt idx="307">
                  <c:v>2.7004817659470434E-6</c:v>
                </c:pt>
                <c:pt idx="308">
                  <c:v>2.8004973683326141E-6</c:v>
                </c:pt>
                <c:pt idx="309">
                  <c:v>2.5999459211248394E-6</c:v>
                </c:pt>
                <c:pt idx="310">
                  <c:v>2.1816823470502701E-4</c:v>
                </c:pt>
                <c:pt idx="311">
                  <c:v>1.801417073465124E-3</c:v>
                </c:pt>
                <c:pt idx="312">
                  <c:v>1.2189137499790035E-3</c:v>
                </c:pt>
                <c:pt idx="313">
                  <c:v>1.0194456711660682E-3</c:v>
                </c:pt>
                <c:pt idx="314">
                  <c:v>1.0026719263053624E-3</c:v>
                </c:pt>
                <c:pt idx="315">
                  <c:v>1.0043696080157497E-3</c:v>
                </c:pt>
                <c:pt idx="316">
                  <c:v>1.2036079834595419E-3</c:v>
                </c:pt>
                <c:pt idx="317">
                  <c:v>1.0032712541540531E-3</c:v>
                </c:pt>
                <c:pt idx="318">
                  <c:v>1.012006058234903E-3</c:v>
                </c:pt>
                <c:pt idx="319">
                  <c:v>1.9402703290795752E-2</c:v>
                </c:pt>
                <c:pt idx="320">
                  <c:v>1.624843563200466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B6-4A02-8ECB-CF9474DE0C0D}"/>
            </c:ext>
          </c:extLst>
        </c:ser>
        <c:ser>
          <c:idx val="2"/>
          <c:order val="2"/>
          <c:tx>
            <c:strRef>
              <c:f>'MLST analysis'!$E$2</c:f>
              <c:strCache>
                <c:ptCount val="1"/>
                <c:pt idx="0">
                  <c:v>hpEurope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rgbClr val="0070C0"/>
              </a:solidFill>
            </a:ln>
            <a:effectLst/>
          </c:spPr>
          <c:invertIfNegative val="0"/>
          <c:val>
            <c:numRef>
              <c:f>'MLST analysis'!$E$3:$E$323</c:f>
              <c:numCache>
                <c:formatCode>General</c:formatCode>
                <c:ptCount val="321"/>
                <c:pt idx="0">
                  <c:v>1.9736362273853354E-5</c:v>
                </c:pt>
                <c:pt idx="1">
                  <c:v>1.9836530955407497E-5</c:v>
                </c:pt>
                <c:pt idx="2">
                  <c:v>4.2756217633143652E-4</c:v>
                </c:pt>
                <c:pt idx="3">
                  <c:v>1.0125020602076693E-3</c:v>
                </c:pt>
                <c:pt idx="4">
                  <c:v>1.7608506885448811E-2</c:v>
                </c:pt>
                <c:pt idx="5">
                  <c:v>1.8141327194475026E-3</c:v>
                </c:pt>
                <c:pt idx="6">
                  <c:v>8.08059569759745E-4</c:v>
                </c:pt>
                <c:pt idx="7">
                  <c:v>1.0086331395744237E-3</c:v>
                </c:pt>
                <c:pt idx="8">
                  <c:v>1.0092249136664235E-3</c:v>
                </c:pt>
                <c:pt idx="9">
                  <c:v>1.0023932489235186E-3</c:v>
                </c:pt>
                <c:pt idx="10">
                  <c:v>1.018872154564307E-3</c:v>
                </c:pt>
                <c:pt idx="11">
                  <c:v>1.2016282457246363E-3</c:v>
                </c:pt>
                <c:pt idx="12">
                  <c:v>2.6042416793888245E-3</c:v>
                </c:pt>
                <c:pt idx="13">
                  <c:v>9.9969317040468761E-4</c:v>
                </c:pt>
                <c:pt idx="14">
                  <c:v>1.0232147342921737E-3</c:v>
                </c:pt>
                <c:pt idx="15">
                  <c:v>3.6066178734238349E-3</c:v>
                </c:pt>
                <c:pt idx="16">
                  <c:v>8.4127853610872563E-3</c:v>
                </c:pt>
                <c:pt idx="17">
                  <c:v>5.6287041608222912E-3</c:v>
                </c:pt>
                <c:pt idx="18">
                  <c:v>8.0373759987709896E-4</c:v>
                </c:pt>
                <c:pt idx="19">
                  <c:v>6.8122574199085397E-3</c:v>
                </c:pt>
                <c:pt idx="20">
                  <c:v>5.6057809791265527E-3</c:v>
                </c:pt>
                <c:pt idx="21">
                  <c:v>4.401459164828975E-3</c:v>
                </c:pt>
                <c:pt idx="22">
                  <c:v>2.0830500149592104E-2</c:v>
                </c:pt>
                <c:pt idx="23">
                  <c:v>7.204119141748162E-3</c:v>
                </c:pt>
                <c:pt idx="24">
                  <c:v>6.6184740528878409E-3</c:v>
                </c:pt>
                <c:pt idx="25">
                  <c:v>4.361562451994469E-2</c:v>
                </c:pt>
                <c:pt idx="26">
                  <c:v>1.6597350277398826E-2</c:v>
                </c:pt>
                <c:pt idx="27">
                  <c:v>9.1985308585295442E-3</c:v>
                </c:pt>
                <c:pt idx="28">
                  <c:v>9.4182790590538704E-2</c:v>
                </c:pt>
                <c:pt idx="29">
                  <c:v>0.12180070128627803</c:v>
                </c:pt>
                <c:pt idx="30">
                  <c:v>1.0400240534549653E-2</c:v>
                </c:pt>
                <c:pt idx="31">
                  <c:v>0.16056108850217796</c:v>
                </c:pt>
                <c:pt idx="32">
                  <c:v>0.17351980127568603</c:v>
                </c:pt>
                <c:pt idx="33">
                  <c:v>3.9215823584115919E-2</c:v>
                </c:pt>
                <c:pt idx="34">
                  <c:v>0.22643587392568484</c:v>
                </c:pt>
                <c:pt idx="35">
                  <c:v>0.26549866873885114</c:v>
                </c:pt>
                <c:pt idx="36">
                  <c:v>0.2374805320234224</c:v>
                </c:pt>
                <c:pt idx="37">
                  <c:v>0.2893420515570353</c:v>
                </c:pt>
                <c:pt idx="38">
                  <c:v>7.1197769104115155E-2</c:v>
                </c:pt>
                <c:pt idx="39">
                  <c:v>0.46386502275454278</c:v>
                </c:pt>
                <c:pt idx="40">
                  <c:v>0.98959315759218691</c:v>
                </c:pt>
                <c:pt idx="41">
                  <c:v>0.98952935811479004</c:v>
                </c:pt>
                <c:pt idx="42">
                  <c:v>0.98930412691139702</c:v>
                </c:pt>
                <c:pt idx="43">
                  <c:v>0.98879409021960563</c:v>
                </c:pt>
                <c:pt idx="44">
                  <c:v>0.98772101493320363</c:v>
                </c:pt>
                <c:pt idx="45">
                  <c:v>0.98056807441158256</c:v>
                </c:pt>
                <c:pt idx="46">
                  <c:v>0.97914342772840124</c:v>
                </c:pt>
                <c:pt idx="47">
                  <c:v>0.97707147665870842</c:v>
                </c:pt>
                <c:pt idx="48">
                  <c:v>0.9733914234831067</c:v>
                </c:pt>
                <c:pt idx="49">
                  <c:v>0.9729802805976594</c:v>
                </c:pt>
                <c:pt idx="50">
                  <c:v>0.96819296403843613</c:v>
                </c:pt>
                <c:pt idx="51">
                  <c:v>0.96763012576664553</c:v>
                </c:pt>
                <c:pt idx="52">
                  <c:v>0.96239494454351371</c:v>
                </c:pt>
                <c:pt idx="53">
                  <c:v>0.95578246393784638</c:v>
                </c:pt>
                <c:pt idx="54">
                  <c:v>0.95371430545449309</c:v>
                </c:pt>
                <c:pt idx="55">
                  <c:v>0.94973289170147257</c:v>
                </c:pt>
                <c:pt idx="56">
                  <c:v>0.9495801428402294</c:v>
                </c:pt>
                <c:pt idx="57">
                  <c:v>0.9467232240041652</c:v>
                </c:pt>
                <c:pt idx="58">
                  <c:v>0.945870949400342</c:v>
                </c:pt>
                <c:pt idx="59">
                  <c:v>0.94345660640255846</c:v>
                </c:pt>
                <c:pt idx="60">
                  <c:v>0.94101385558220085</c:v>
                </c:pt>
                <c:pt idx="61">
                  <c:v>0.94062518488670133</c:v>
                </c:pt>
                <c:pt idx="62">
                  <c:v>0.92973519815422589</c:v>
                </c:pt>
                <c:pt idx="63">
                  <c:v>0.92215318223170273</c:v>
                </c:pt>
                <c:pt idx="64">
                  <c:v>0.92079363365093092</c:v>
                </c:pt>
                <c:pt idx="65">
                  <c:v>0.92061350819367949</c:v>
                </c:pt>
                <c:pt idx="66">
                  <c:v>0.9203681852725889</c:v>
                </c:pt>
                <c:pt idx="67">
                  <c:v>0.9129915555658642</c:v>
                </c:pt>
                <c:pt idx="68">
                  <c:v>0.90961330643420868</c:v>
                </c:pt>
                <c:pt idx="69">
                  <c:v>0.90787391144863938</c:v>
                </c:pt>
                <c:pt idx="70">
                  <c:v>0.90472065764348419</c:v>
                </c:pt>
                <c:pt idx="71">
                  <c:v>0.89962465764378963</c:v>
                </c:pt>
                <c:pt idx="72">
                  <c:v>0.89926862287664067</c:v>
                </c:pt>
                <c:pt idx="73">
                  <c:v>0.89302927097644036</c:v>
                </c:pt>
                <c:pt idx="74">
                  <c:v>0.88064078538472557</c:v>
                </c:pt>
                <c:pt idx="75">
                  <c:v>0.87638753065521202</c:v>
                </c:pt>
                <c:pt idx="76">
                  <c:v>0.87151764950332056</c:v>
                </c:pt>
                <c:pt idx="77">
                  <c:v>0.85387899509617793</c:v>
                </c:pt>
                <c:pt idx="78">
                  <c:v>0.84677748054260693</c:v>
                </c:pt>
                <c:pt idx="79">
                  <c:v>0.84322043896153531</c:v>
                </c:pt>
                <c:pt idx="80">
                  <c:v>0.84265772519226889</c:v>
                </c:pt>
                <c:pt idx="81">
                  <c:v>0.84160602910602911</c:v>
                </c:pt>
                <c:pt idx="82">
                  <c:v>0.84101060396532945</c:v>
                </c:pt>
                <c:pt idx="83">
                  <c:v>0.8373954406691797</c:v>
                </c:pt>
                <c:pt idx="84">
                  <c:v>0.83408371399213177</c:v>
                </c:pt>
                <c:pt idx="85">
                  <c:v>0.83127949266027112</c:v>
                </c:pt>
                <c:pt idx="86">
                  <c:v>0.82901175810527616</c:v>
                </c:pt>
                <c:pt idx="87">
                  <c:v>0.81674010555356402</c:v>
                </c:pt>
                <c:pt idx="88">
                  <c:v>0.81336123917625092</c:v>
                </c:pt>
                <c:pt idx="89">
                  <c:v>0.80952850070930726</c:v>
                </c:pt>
                <c:pt idx="90">
                  <c:v>0.8072047217014634</c:v>
                </c:pt>
                <c:pt idx="91">
                  <c:v>0.80345656397157761</c:v>
                </c:pt>
                <c:pt idx="92">
                  <c:v>0.79831723908001317</c:v>
                </c:pt>
                <c:pt idx="93">
                  <c:v>0.79222874345943362</c:v>
                </c:pt>
                <c:pt idx="94">
                  <c:v>0.78456784812456726</c:v>
                </c:pt>
                <c:pt idx="95">
                  <c:v>0.78361228206630107</c:v>
                </c:pt>
                <c:pt idx="96">
                  <c:v>0.78152479176834866</c:v>
                </c:pt>
                <c:pt idx="97">
                  <c:v>0.77994902829307777</c:v>
                </c:pt>
                <c:pt idx="98">
                  <c:v>0.77935581605640769</c:v>
                </c:pt>
                <c:pt idx="99">
                  <c:v>0.7789390587875894</c:v>
                </c:pt>
                <c:pt idx="100">
                  <c:v>0.77538319847904869</c:v>
                </c:pt>
                <c:pt idx="101">
                  <c:v>0.77487300252716185</c:v>
                </c:pt>
                <c:pt idx="102">
                  <c:v>0.77392623249226888</c:v>
                </c:pt>
                <c:pt idx="103">
                  <c:v>0.77034735785904995</c:v>
                </c:pt>
                <c:pt idx="104">
                  <c:v>0.76231609799152866</c:v>
                </c:pt>
                <c:pt idx="105">
                  <c:v>0.76179007616188255</c:v>
                </c:pt>
                <c:pt idx="106">
                  <c:v>0.75828959132004925</c:v>
                </c:pt>
                <c:pt idx="107">
                  <c:v>0.754230892993077</c:v>
                </c:pt>
                <c:pt idx="108">
                  <c:v>0.75309333655501731</c:v>
                </c:pt>
                <c:pt idx="109">
                  <c:v>0.75152252193191094</c:v>
                </c:pt>
                <c:pt idx="110">
                  <c:v>0.74620001184619777</c:v>
                </c:pt>
                <c:pt idx="111">
                  <c:v>0.74444971058669318</c:v>
                </c:pt>
                <c:pt idx="112">
                  <c:v>0.73914801089517324</c:v>
                </c:pt>
                <c:pt idx="113">
                  <c:v>0.73883200469393007</c:v>
                </c:pt>
                <c:pt idx="114">
                  <c:v>0.73097382193089255</c:v>
                </c:pt>
                <c:pt idx="115">
                  <c:v>0.7281738533792147</c:v>
                </c:pt>
                <c:pt idx="116">
                  <c:v>0.72710847951111435</c:v>
                </c:pt>
                <c:pt idx="117">
                  <c:v>0.71574565140007129</c:v>
                </c:pt>
                <c:pt idx="118">
                  <c:v>0.71043827694986694</c:v>
                </c:pt>
                <c:pt idx="119">
                  <c:v>0.70882880926615977</c:v>
                </c:pt>
                <c:pt idx="120">
                  <c:v>0.70808504615502699</c:v>
                </c:pt>
                <c:pt idx="121">
                  <c:v>0.68858344532715909</c:v>
                </c:pt>
                <c:pt idx="122">
                  <c:v>0.68584638744183712</c:v>
                </c:pt>
                <c:pt idx="123">
                  <c:v>0.6850242795557977</c:v>
                </c:pt>
                <c:pt idx="124">
                  <c:v>0.68323896269815032</c:v>
                </c:pt>
                <c:pt idx="125">
                  <c:v>0.68264239844283137</c:v>
                </c:pt>
                <c:pt idx="126">
                  <c:v>0.67647514478783777</c:v>
                </c:pt>
                <c:pt idx="127">
                  <c:v>0.67075197382630347</c:v>
                </c:pt>
                <c:pt idx="128">
                  <c:v>0.66360497541058927</c:v>
                </c:pt>
                <c:pt idx="129">
                  <c:v>0.65861406199890105</c:v>
                </c:pt>
                <c:pt idx="130">
                  <c:v>0.63318514203093734</c:v>
                </c:pt>
                <c:pt idx="131">
                  <c:v>0.62964235969717353</c:v>
                </c:pt>
                <c:pt idx="132">
                  <c:v>0.61862500000000009</c:v>
                </c:pt>
                <c:pt idx="133">
                  <c:v>0.60712300407329534</c:v>
                </c:pt>
                <c:pt idx="134">
                  <c:v>0.60299649574340153</c:v>
                </c:pt>
                <c:pt idx="135">
                  <c:v>0.60051516809401206</c:v>
                </c:pt>
                <c:pt idx="136">
                  <c:v>0.58872990212339094</c:v>
                </c:pt>
                <c:pt idx="137">
                  <c:v>0.57964376376510973</c:v>
                </c:pt>
                <c:pt idx="138">
                  <c:v>0.5765161019573265</c:v>
                </c:pt>
                <c:pt idx="139">
                  <c:v>0.5673468743153145</c:v>
                </c:pt>
                <c:pt idx="140">
                  <c:v>0.56711440665087243</c:v>
                </c:pt>
                <c:pt idx="141">
                  <c:v>0.56649192277730398</c:v>
                </c:pt>
                <c:pt idx="142">
                  <c:v>0.56397347004518783</c:v>
                </c:pt>
                <c:pt idx="143">
                  <c:v>0.56390041925532952</c:v>
                </c:pt>
                <c:pt idx="144">
                  <c:v>0.55347337758742965</c:v>
                </c:pt>
                <c:pt idx="145">
                  <c:v>0.55055424504727846</c:v>
                </c:pt>
                <c:pt idx="146">
                  <c:v>0.54602387404186126</c:v>
                </c:pt>
                <c:pt idx="147">
                  <c:v>0.54290404923029678</c:v>
                </c:pt>
                <c:pt idx="148">
                  <c:v>0.54039135766152635</c:v>
                </c:pt>
                <c:pt idx="149">
                  <c:v>0.53753200800130008</c:v>
                </c:pt>
                <c:pt idx="150">
                  <c:v>0.5364584749598913</c:v>
                </c:pt>
                <c:pt idx="151">
                  <c:v>0.53615361070989909</c:v>
                </c:pt>
                <c:pt idx="152">
                  <c:v>0.52909784071045318</c:v>
                </c:pt>
                <c:pt idx="153">
                  <c:v>0.50917139816181922</c:v>
                </c:pt>
                <c:pt idx="154">
                  <c:v>0.50812877127537426</c:v>
                </c:pt>
                <c:pt idx="155">
                  <c:v>0.50420878485929843</c:v>
                </c:pt>
                <c:pt idx="156">
                  <c:v>0.49305516123950033</c:v>
                </c:pt>
                <c:pt idx="157">
                  <c:v>0.49147953215438456</c:v>
                </c:pt>
                <c:pt idx="158">
                  <c:v>1.6233246008283866E-3</c:v>
                </c:pt>
                <c:pt idx="159">
                  <c:v>1.6224201778078057E-3</c:v>
                </c:pt>
                <c:pt idx="160">
                  <c:v>4.2250949985828288E-3</c:v>
                </c:pt>
                <c:pt idx="161">
                  <c:v>2.0198318758202012E-3</c:v>
                </c:pt>
                <c:pt idx="162">
                  <c:v>1.0200295252764198E-3</c:v>
                </c:pt>
                <c:pt idx="163">
                  <c:v>3.6172508893241142E-3</c:v>
                </c:pt>
                <c:pt idx="164">
                  <c:v>3.599571446739181E-3</c:v>
                </c:pt>
                <c:pt idx="165">
                  <c:v>2.6278287009461978E-3</c:v>
                </c:pt>
                <c:pt idx="166">
                  <c:v>3.6295681461614849E-3</c:v>
                </c:pt>
                <c:pt idx="167">
                  <c:v>1.4217497720401212E-3</c:v>
                </c:pt>
                <c:pt idx="168">
                  <c:v>2.0231751890565385E-3</c:v>
                </c:pt>
                <c:pt idx="169">
                  <c:v>1.4268559030598319E-3</c:v>
                </c:pt>
                <c:pt idx="170">
                  <c:v>8.2291544900053946E-3</c:v>
                </c:pt>
                <c:pt idx="171">
                  <c:v>1.4269995186025719E-3</c:v>
                </c:pt>
                <c:pt idx="172">
                  <c:v>3.3413408277028246E-2</c:v>
                </c:pt>
                <c:pt idx="173">
                  <c:v>3.5204882775647532E-2</c:v>
                </c:pt>
                <c:pt idx="174">
                  <c:v>1.7026332172012101E-2</c:v>
                </c:pt>
                <c:pt idx="175">
                  <c:v>1.2409687717529585E-2</c:v>
                </c:pt>
                <c:pt idx="176">
                  <c:v>1.4287781957292188E-3</c:v>
                </c:pt>
                <c:pt idx="177">
                  <c:v>9.2153025693508875E-3</c:v>
                </c:pt>
                <c:pt idx="178">
                  <c:v>1.1622198983687191E-2</c:v>
                </c:pt>
                <c:pt idx="179">
                  <c:v>2.2237584514809071E-3</c:v>
                </c:pt>
                <c:pt idx="180">
                  <c:v>2.2251903421881135E-3</c:v>
                </c:pt>
                <c:pt idx="181">
                  <c:v>0.1042881196654401</c:v>
                </c:pt>
                <c:pt idx="182">
                  <c:v>5.2625521096248115E-2</c:v>
                </c:pt>
                <c:pt idx="183">
                  <c:v>6.8212721710092187E-3</c:v>
                </c:pt>
                <c:pt idx="184">
                  <c:v>3.1397100978787479E-2</c:v>
                </c:pt>
                <c:pt idx="185">
                  <c:v>5.0421957215854414E-2</c:v>
                </c:pt>
                <c:pt idx="186">
                  <c:v>1.4409389709624864E-2</c:v>
                </c:pt>
                <c:pt idx="187">
                  <c:v>0.15599799133016184</c:v>
                </c:pt>
                <c:pt idx="188">
                  <c:v>0.15350365646204125</c:v>
                </c:pt>
                <c:pt idx="189">
                  <c:v>1.4420258208696166E-2</c:v>
                </c:pt>
                <c:pt idx="190">
                  <c:v>0.19206443226582362</c:v>
                </c:pt>
                <c:pt idx="191">
                  <c:v>0.10034507896768871</c:v>
                </c:pt>
                <c:pt idx="192">
                  <c:v>5.6212161689813245E-2</c:v>
                </c:pt>
                <c:pt idx="193">
                  <c:v>0.214156846405268</c:v>
                </c:pt>
                <c:pt idx="194">
                  <c:v>2.5610587785685847E-2</c:v>
                </c:pt>
                <c:pt idx="195">
                  <c:v>0.21393821515421224</c:v>
                </c:pt>
                <c:pt idx="196">
                  <c:v>0.18959591753801164</c:v>
                </c:pt>
                <c:pt idx="197">
                  <c:v>1.225994890105277E-3</c:v>
                </c:pt>
                <c:pt idx="198">
                  <c:v>1.2013528806255475E-2</c:v>
                </c:pt>
                <c:pt idx="199">
                  <c:v>5.920174041269629E-2</c:v>
                </c:pt>
                <c:pt idx="200">
                  <c:v>0.15016461204814649</c:v>
                </c:pt>
                <c:pt idx="201">
                  <c:v>6.0218919718771739E-3</c:v>
                </c:pt>
                <c:pt idx="202">
                  <c:v>1.0152889631646605E-3</c:v>
                </c:pt>
                <c:pt idx="203">
                  <c:v>1.014269725797426E-3</c:v>
                </c:pt>
                <c:pt idx="204">
                  <c:v>1.6157215022569696E-3</c:v>
                </c:pt>
                <c:pt idx="205">
                  <c:v>2.0150344497829554E-3</c:v>
                </c:pt>
                <c:pt idx="206">
                  <c:v>1.0244975592822859E-3</c:v>
                </c:pt>
                <c:pt idx="207">
                  <c:v>1.0168817175034146E-3</c:v>
                </c:pt>
                <c:pt idx="208">
                  <c:v>1.0235733496977218E-3</c:v>
                </c:pt>
                <c:pt idx="209">
                  <c:v>8.06694131657601E-4</c:v>
                </c:pt>
                <c:pt idx="210">
                  <c:v>1.0131836815958585E-3</c:v>
                </c:pt>
                <c:pt idx="211">
                  <c:v>1.2141163392368013E-3</c:v>
                </c:pt>
                <c:pt idx="212">
                  <c:v>1.0134940522480485E-3</c:v>
                </c:pt>
                <c:pt idx="213">
                  <c:v>1.2126313600665398E-3</c:v>
                </c:pt>
                <c:pt idx="214">
                  <c:v>1.0152795979204772E-3</c:v>
                </c:pt>
                <c:pt idx="215">
                  <c:v>1.0151804022878611E-3</c:v>
                </c:pt>
                <c:pt idx="216">
                  <c:v>1.024603278730492E-3</c:v>
                </c:pt>
                <c:pt idx="217">
                  <c:v>1.006541017296113E-3</c:v>
                </c:pt>
                <c:pt idx="218">
                  <c:v>4.6104979645774907E-3</c:v>
                </c:pt>
                <c:pt idx="219">
                  <c:v>1.0022898043658404E-3</c:v>
                </c:pt>
                <c:pt idx="220">
                  <c:v>4.4141516713108635E-3</c:v>
                </c:pt>
                <c:pt idx="221">
                  <c:v>2.0167061385904287E-3</c:v>
                </c:pt>
                <c:pt idx="222">
                  <c:v>1.4161287123645254E-3</c:v>
                </c:pt>
                <c:pt idx="223">
                  <c:v>2.8123165184949367E-3</c:v>
                </c:pt>
                <c:pt idx="224">
                  <c:v>1.0181614638639202E-3</c:v>
                </c:pt>
                <c:pt idx="225">
                  <c:v>2.2274940057835494E-3</c:v>
                </c:pt>
                <c:pt idx="226">
                  <c:v>1.6145101336082876E-3</c:v>
                </c:pt>
                <c:pt idx="227">
                  <c:v>3.0136452771761905E-3</c:v>
                </c:pt>
                <c:pt idx="228">
                  <c:v>1.016053810081876E-3</c:v>
                </c:pt>
                <c:pt idx="229">
                  <c:v>1.0172583976310499E-3</c:v>
                </c:pt>
                <c:pt idx="230">
                  <c:v>1.0152655642070014E-3</c:v>
                </c:pt>
                <c:pt idx="231">
                  <c:v>2.2067795851198409E-3</c:v>
                </c:pt>
                <c:pt idx="232">
                  <c:v>1.0129769753800338E-3</c:v>
                </c:pt>
                <c:pt idx="233">
                  <c:v>1.6090815715963304E-3</c:v>
                </c:pt>
                <c:pt idx="234">
                  <c:v>1.0117798296782362E-3</c:v>
                </c:pt>
                <c:pt idx="235">
                  <c:v>2.4129451929876203E-3</c:v>
                </c:pt>
                <c:pt idx="236">
                  <c:v>3.4179996174993261E-3</c:v>
                </c:pt>
                <c:pt idx="237">
                  <c:v>5.2176214054785782E-3</c:v>
                </c:pt>
                <c:pt idx="238">
                  <c:v>1.4175588813680601E-3</c:v>
                </c:pt>
                <c:pt idx="239">
                  <c:v>5.8213366643049182E-3</c:v>
                </c:pt>
                <c:pt idx="240">
                  <c:v>1.2272899424548035E-3</c:v>
                </c:pt>
                <c:pt idx="241">
                  <c:v>1.0147561668487285E-3</c:v>
                </c:pt>
                <c:pt idx="242">
                  <c:v>9.4318789186144374E-3</c:v>
                </c:pt>
                <c:pt idx="243">
                  <c:v>5.6109361781746594E-3</c:v>
                </c:pt>
                <c:pt idx="244">
                  <c:v>9.6314606382042599E-3</c:v>
                </c:pt>
                <c:pt idx="245">
                  <c:v>1.8012752879856722E-2</c:v>
                </c:pt>
                <c:pt idx="246">
                  <c:v>1.40795498061701E-3</c:v>
                </c:pt>
                <c:pt idx="247">
                  <c:v>1.829757930483995E-3</c:v>
                </c:pt>
                <c:pt idx="248">
                  <c:v>1.0146661934089267E-3</c:v>
                </c:pt>
                <c:pt idx="249">
                  <c:v>3.8140703437211853E-3</c:v>
                </c:pt>
                <c:pt idx="250">
                  <c:v>1.0134724699954606E-3</c:v>
                </c:pt>
                <c:pt idx="251">
                  <c:v>1.0173779806863298E-3</c:v>
                </c:pt>
                <c:pt idx="252">
                  <c:v>2.3804402753079944E-2</c:v>
                </c:pt>
                <c:pt idx="253">
                  <c:v>1.102287039443434E-2</c:v>
                </c:pt>
                <c:pt idx="254">
                  <c:v>1.0168617068078741E-3</c:v>
                </c:pt>
                <c:pt idx="255">
                  <c:v>1.0231030360220235E-3</c:v>
                </c:pt>
                <c:pt idx="256">
                  <c:v>1.0291729010473763E-3</c:v>
                </c:pt>
                <c:pt idx="257">
                  <c:v>1.4291841787782388E-3</c:v>
                </c:pt>
                <c:pt idx="258">
                  <c:v>3.3210280448589764E-2</c:v>
                </c:pt>
                <c:pt idx="259">
                  <c:v>1.0176602454865331E-3</c:v>
                </c:pt>
                <c:pt idx="260">
                  <c:v>2.0226168427584837E-3</c:v>
                </c:pt>
                <c:pt idx="261">
                  <c:v>1.0143868315127778E-3</c:v>
                </c:pt>
                <c:pt idx="262">
                  <c:v>2.8149047226113497E-3</c:v>
                </c:pt>
                <c:pt idx="263">
                  <c:v>1.0198480270401762E-3</c:v>
                </c:pt>
                <c:pt idx="264">
                  <c:v>1.0143598595179024E-3</c:v>
                </c:pt>
                <c:pt idx="265">
                  <c:v>1.2087352441412975E-3</c:v>
                </c:pt>
                <c:pt idx="266">
                  <c:v>5.2164389878379168E-3</c:v>
                </c:pt>
                <c:pt idx="267">
                  <c:v>2.0106177251068089E-3</c:v>
                </c:pt>
                <c:pt idx="268">
                  <c:v>4.9784871242490973E-2</c:v>
                </c:pt>
                <c:pt idx="269">
                  <c:v>3.2189807311363223E-3</c:v>
                </c:pt>
                <c:pt idx="270">
                  <c:v>1.1408915502435146E-2</c:v>
                </c:pt>
                <c:pt idx="271">
                  <c:v>2.8154716978111734E-3</c:v>
                </c:pt>
                <c:pt idx="272">
                  <c:v>3.8160561297014861E-3</c:v>
                </c:pt>
                <c:pt idx="273">
                  <c:v>2.0230102168113566E-3</c:v>
                </c:pt>
                <c:pt idx="274">
                  <c:v>4.2182621987555471E-3</c:v>
                </c:pt>
                <c:pt idx="275">
                  <c:v>4.4215914970455418E-3</c:v>
                </c:pt>
                <c:pt idx="276">
                  <c:v>3.6110584275435556E-3</c:v>
                </c:pt>
                <c:pt idx="277">
                  <c:v>6.2116818326500784E-3</c:v>
                </c:pt>
                <c:pt idx="278">
                  <c:v>2.8245543607512795E-3</c:v>
                </c:pt>
                <c:pt idx="279">
                  <c:v>2.8077247098957561E-3</c:v>
                </c:pt>
                <c:pt idx="280">
                  <c:v>3.0222487418294901E-3</c:v>
                </c:pt>
                <c:pt idx="281">
                  <c:v>2.8621665849517031E-2</c:v>
                </c:pt>
                <c:pt idx="282">
                  <c:v>5.1177266495321311E-2</c:v>
                </c:pt>
                <c:pt idx="283">
                  <c:v>1.0291654200418865E-3</c:v>
                </c:pt>
                <c:pt idx="284">
                  <c:v>3.3766122479308339E-2</c:v>
                </c:pt>
                <c:pt idx="285">
                  <c:v>4.2215423138871012E-3</c:v>
                </c:pt>
                <c:pt idx="286">
                  <c:v>5.8224358153530956E-2</c:v>
                </c:pt>
                <c:pt idx="287">
                  <c:v>0.11902417294553566</c:v>
                </c:pt>
                <c:pt idx="288">
                  <c:v>2.6209537145813817E-2</c:v>
                </c:pt>
                <c:pt idx="289">
                  <c:v>4.20439412516046E-2</c:v>
                </c:pt>
                <c:pt idx="290">
                  <c:v>7.4112885163024333E-3</c:v>
                </c:pt>
                <c:pt idx="291">
                  <c:v>7.5233676645939856E-2</c:v>
                </c:pt>
                <c:pt idx="292">
                  <c:v>5.4276118507856543E-3</c:v>
                </c:pt>
                <c:pt idx="293">
                  <c:v>6.9821027113952203E-2</c:v>
                </c:pt>
                <c:pt idx="294">
                  <c:v>2.1791666699962357E-2</c:v>
                </c:pt>
                <c:pt idx="295">
                  <c:v>2.2118858894459013E-3</c:v>
                </c:pt>
                <c:pt idx="296">
                  <c:v>4.961803136689702E-2</c:v>
                </c:pt>
                <c:pt idx="297">
                  <c:v>0.16982761793288728</c:v>
                </c:pt>
                <c:pt idx="298">
                  <c:v>2.0290334477029151E-3</c:v>
                </c:pt>
                <c:pt idx="299">
                  <c:v>0.16735565193819466</c:v>
                </c:pt>
                <c:pt idx="300">
                  <c:v>0.16965345324034228</c:v>
                </c:pt>
                <c:pt idx="301">
                  <c:v>1.2206406676100796E-2</c:v>
                </c:pt>
                <c:pt idx="302">
                  <c:v>5.8163805526721133E-3</c:v>
                </c:pt>
                <c:pt idx="303">
                  <c:v>2.8136135594522692E-3</c:v>
                </c:pt>
                <c:pt idx="304">
                  <c:v>2.6030975069646686E-3</c:v>
                </c:pt>
                <c:pt idx="305">
                  <c:v>2.2613070348665217E-2</c:v>
                </c:pt>
                <c:pt idx="306">
                  <c:v>0.21205389437907118</c:v>
                </c:pt>
                <c:pt idx="307">
                  <c:v>8.0284322723173812E-4</c:v>
                </c:pt>
                <c:pt idx="308">
                  <c:v>1.0029781289156955E-3</c:v>
                </c:pt>
                <c:pt idx="309">
                  <c:v>1.0025791463537559E-3</c:v>
                </c:pt>
                <c:pt idx="310">
                  <c:v>8.1808088742279129E-4</c:v>
                </c:pt>
                <c:pt idx="311">
                  <c:v>2.400923559725634E-3</c:v>
                </c:pt>
                <c:pt idx="312">
                  <c:v>2.4187304179921309E-3</c:v>
                </c:pt>
                <c:pt idx="313">
                  <c:v>4.619606958391735E-3</c:v>
                </c:pt>
                <c:pt idx="314">
                  <c:v>1.0026719263053624E-3</c:v>
                </c:pt>
                <c:pt idx="315">
                  <c:v>1.8046641163948331E-3</c:v>
                </c:pt>
                <c:pt idx="316">
                  <c:v>3.2039536431895436E-3</c:v>
                </c:pt>
                <c:pt idx="317">
                  <c:v>0.24854683132245847</c:v>
                </c:pt>
                <c:pt idx="318">
                  <c:v>0.25483860708602268</c:v>
                </c:pt>
                <c:pt idx="319">
                  <c:v>0.34079447566142307</c:v>
                </c:pt>
                <c:pt idx="320">
                  <c:v>3.54111938776734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B6-4A02-8ECB-CF9474DE0C0D}"/>
            </c:ext>
          </c:extLst>
        </c:ser>
        <c:ser>
          <c:idx val="3"/>
          <c:order val="3"/>
          <c:tx>
            <c:strRef>
              <c:f>'MLST analysis'!$F$2</c:f>
              <c:strCache>
                <c:ptCount val="1"/>
                <c:pt idx="0">
                  <c:v>hpAsia2</c:v>
                </c:pt>
              </c:strCache>
            </c:strRef>
          </c:tx>
          <c:spPr>
            <a:solidFill>
              <a:schemeClr val="accent4"/>
            </a:solidFill>
            <a:ln w="25400">
              <a:solidFill>
                <a:schemeClr val="accent4"/>
              </a:solidFill>
            </a:ln>
            <a:effectLst/>
          </c:spPr>
          <c:invertIfNegative val="0"/>
          <c:val>
            <c:numRef>
              <c:f>'MLST analysis'!$F$3:$F$323</c:f>
              <c:numCache>
                <c:formatCode>General</c:formatCode>
                <c:ptCount val="321"/>
                <c:pt idx="0">
                  <c:v>1.9736362273853354E-5</c:v>
                </c:pt>
                <c:pt idx="1">
                  <c:v>1.9836530955407497E-5</c:v>
                </c:pt>
                <c:pt idx="2">
                  <c:v>1.0269484048334506E-3</c:v>
                </c:pt>
                <c:pt idx="3">
                  <c:v>1.0125020602076693E-3</c:v>
                </c:pt>
                <c:pt idx="4">
                  <c:v>1.6172189391219667E-3</c:v>
                </c:pt>
                <c:pt idx="5">
                  <c:v>1.0134120708637771E-3</c:v>
                </c:pt>
                <c:pt idx="6">
                  <c:v>1.0079258991586432E-3</c:v>
                </c:pt>
                <c:pt idx="7">
                  <c:v>8.0860673608916381E-4</c:v>
                </c:pt>
                <c:pt idx="8">
                  <c:v>8.0923979255943378E-4</c:v>
                </c:pt>
                <c:pt idx="9">
                  <c:v>1.0023932489235186E-3</c:v>
                </c:pt>
                <c:pt idx="10">
                  <c:v>1.018872154564307E-3</c:v>
                </c:pt>
                <c:pt idx="11">
                  <c:v>1.0018729060646521E-3</c:v>
                </c:pt>
                <c:pt idx="12">
                  <c:v>2.0041399021274008E-3</c:v>
                </c:pt>
                <c:pt idx="13">
                  <c:v>9.9969317040468761E-4</c:v>
                </c:pt>
                <c:pt idx="14">
                  <c:v>1.0232147342921737E-3</c:v>
                </c:pt>
                <c:pt idx="15">
                  <c:v>1.0078299481122005E-3</c:v>
                </c:pt>
                <c:pt idx="16">
                  <c:v>8.012657640318787E-3</c:v>
                </c:pt>
                <c:pt idx="17">
                  <c:v>2.8282045516920219E-3</c:v>
                </c:pt>
                <c:pt idx="18">
                  <c:v>8.0373759987709896E-4</c:v>
                </c:pt>
                <c:pt idx="19">
                  <c:v>3.8100285652068098E-3</c:v>
                </c:pt>
                <c:pt idx="20">
                  <c:v>3.2069017355091703E-3</c:v>
                </c:pt>
                <c:pt idx="21">
                  <c:v>2.8006066784236283E-2</c:v>
                </c:pt>
                <c:pt idx="22">
                  <c:v>2.0314927371834772E-3</c:v>
                </c:pt>
                <c:pt idx="23">
                  <c:v>4.4048111306884945E-3</c:v>
                </c:pt>
                <c:pt idx="24">
                  <c:v>4.2203675977448216E-3</c:v>
                </c:pt>
                <c:pt idx="25">
                  <c:v>4.0110620743509648E-3</c:v>
                </c:pt>
                <c:pt idx="26">
                  <c:v>4.0028515544410191E-3</c:v>
                </c:pt>
                <c:pt idx="27">
                  <c:v>0.1191761833995332</c:v>
                </c:pt>
                <c:pt idx="28">
                  <c:v>5.4052335569568016E-3</c:v>
                </c:pt>
                <c:pt idx="29">
                  <c:v>1.4270871824895977E-3</c:v>
                </c:pt>
                <c:pt idx="30">
                  <c:v>6.6019057245303653E-3</c:v>
                </c:pt>
                <c:pt idx="31">
                  <c:v>3.2226393035044696E-3</c:v>
                </c:pt>
                <c:pt idx="32">
                  <c:v>1.6267874874678003E-3</c:v>
                </c:pt>
                <c:pt idx="33">
                  <c:v>5.0021928736408592E-3</c:v>
                </c:pt>
                <c:pt idx="34">
                  <c:v>1.0117084551463918E-3</c:v>
                </c:pt>
                <c:pt idx="35">
                  <c:v>1.6072567537394953E-3</c:v>
                </c:pt>
                <c:pt idx="36">
                  <c:v>4.3200519359243739E-2</c:v>
                </c:pt>
                <c:pt idx="37">
                  <c:v>1.543029556058872E-2</c:v>
                </c:pt>
                <c:pt idx="38">
                  <c:v>0.18774844485813605</c:v>
                </c:pt>
                <c:pt idx="39">
                  <c:v>1.4198107212146842E-3</c:v>
                </c:pt>
                <c:pt idx="40">
                  <c:v>2.0299687598576174E-3</c:v>
                </c:pt>
                <c:pt idx="41">
                  <c:v>1.8103843816286672E-3</c:v>
                </c:pt>
                <c:pt idx="42">
                  <c:v>1.4135466573531664E-3</c:v>
                </c:pt>
                <c:pt idx="43">
                  <c:v>1.8295465005983421E-3</c:v>
                </c:pt>
                <c:pt idx="44">
                  <c:v>2.0112079003941244E-3</c:v>
                </c:pt>
                <c:pt idx="45">
                  <c:v>4.2039233686082533E-3</c:v>
                </c:pt>
                <c:pt idx="46">
                  <c:v>4.0075923860242516E-3</c:v>
                </c:pt>
                <c:pt idx="47">
                  <c:v>1.019627377264928E-3</c:v>
                </c:pt>
                <c:pt idx="48">
                  <c:v>2.0027273221405479E-3</c:v>
                </c:pt>
                <c:pt idx="49">
                  <c:v>1.803713580878737E-3</c:v>
                </c:pt>
                <c:pt idx="50">
                  <c:v>5.2011360663044067E-3</c:v>
                </c:pt>
                <c:pt idx="51">
                  <c:v>5.8240258763833227E-3</c:v>
                </c:pt>
                <c:pt idx="52">
                  <c:v>2.4019815598186377E-3</c:v>
                </c:pt>
                <c:pt idx="53">
                  <c:v>4.631162884460316E-3</c:v>
                </c:pt>
                <c:pt idx="54">
                  <c:v>2.6185584878955443E-3</c:v>
                </c:pt>
                <c:pt idx="55">
                  <c:v>2.1817713194365512E-2</c:v>
                </c:pt>
                <c:pt idx="56">
                  <c:v>3.6316024408272187E-3</c:v>
                </c:pt>
                <c:pt idx="57">
                  <c:v>1.5008701333911294E-2</c:v>
                </c:pt>
                <c:pt idx="58">
                  <c:v>1.1816923011716463E-2</c:v>
                </c:pt>
                <c:pt idx="59">
                  <c:v>4.6210903849645555E-3</c:v>
                </c:pt>
                <c:pt idx="60">
                  <c:v>2.2253468496474089E-3</c:v>
                </c:pt>
                <c:pt idx="61">
                  <c:v>1.4192902589293281E-2</c:v>
                </c:pt>
                <c:pt idx="62">
                  <c:v>5.7426051792755346E-2</c:v>
                </c:pt>
                <c:pt idx="63">
                  <c:v>3.8055119263177522E-3</c:v>
                </c:pt>
                <c:pt idx="64">
                  <c:v>2.2009823921408634E-3</c:v>
                </c:pt>
                <c:pt idx="65">
                  <c:v>3.3821372270339822E-2</c:v>
                </c:pt>
                <c:pt idx="66">
                  <c:v>5.280288788448461E-2</c:v>
                </c:pt>
                <c:pt idx="67">
                  <c:v>5.402842218331573E-3</c:v>
                </c:pt>
                <c:pt idx="68">
                  <c:v>4.6053693807179942E-3</c:v>
                </c:pt>
                <c:pt idx="69">
                  <c:v>4.6270175710590193E-3</c:v>
                </c:pt>
                <c:pt idx="70">
                  <c:v>1.2210219334590334E-2</c:v>
                </c:pt>
                <c:pt idx="71">
                  <c:v>2.4014913736230782E-3</c:v>
                </c:pt>
                <c:pt idx="72">
                  <c:v>5.8124686769963872E-3</c:v>
                </c:pt>
                <c:pt idx="73">
                  <c:v>1.2016981708438557E-3</c:v>
                </c:pt>
                <c:pt idx="74">
                  <c:v>6.2011263182552628E-3</c:v>
                </c:pt>
                <c:pt idx="75">
                  <c:v>4.3589272534929148E-2</c:v>
                </c:pt>
                <c:pt idx="76">
                  <c:v>9.553088363395161E-2</c:v>
                </c:pt>
                <c:pt idx="77">
                  <c:v>2.2046216623436824E-3</c:v>
                </c:pt>
                <c:pt idx="78">
                  <c:v>3.5202801672587811E-2</c:v>
                </c:pt>
                <c:pt idx="79">
                  <c:v>1.2016414067692633E-3</c:v>
                </c:pt>
                <c:pt idx="80">
                  <c:v>1.2193556026154795E-3</c:v>
                </c:pt>
                <c:pt idx="81">
                  <c:v>3.2084599392291709E-3</c:v>
                </c:pt>
                <c:pt idx="82">
                  <c:v>1.8799383661511314E-2</c:v>
                </c:pt>
                <c:pt idx="83">
                  <c:v>1.4000710395453468E-2</c:v>
                </c:pt>
                <c:pt idx="84">
                  <c:v>1.0091326101082918E-3</c:v>
                </c:pt>
                <c:pt idx="85">
                  <c:v>0.10618287308590087</c:v>
                </c:pt>
                <c:pt idx="86">
                  <c:v>2.0202250280126149E-3</c:v>
                </c:pt>
                <c:pt idx="87">
                  <c:v>5.2050661230028678E-3</c:v>
                </c:pt>
                <c:pt idx="88">
                  <c:v>2.9434556624350496E-2</c:v>
                </c:pt>
                <c:pt idx="89">
                  <c:v>0.17483253467924345</c:v>
                </c:pt>
                <c:pt idx="90">
                  <c:v>0.17656213009232893</c:v>
                </c:pt>
                <c:pt idx="91">
                  <c:v>2.4218320383383618E-2</c:v>
                </c:pt>
                <c:pt idx="92">
                  <c:v>1.0000943428659602E-3</c:v>
                </c:pt>
                <c:pt idx="93">
                  <c:v>9.0004271063782813E-3</c:v>
                </c:pt>
                <c:pt idx="94">
                  <c:v>6.4223515240766898E-3</c:v>
                </c:pt>
                <c:pt idx="95">
                  <c:v>8.021176417869362E-3</c:v>
                </c:pt>
                <c:pt idx="96">
                  <c:v>1.8608828541938374E-2</c:v>
                </c:pt>
                <c:pt idx="97">
                  <c:v>0.14125245737155459</c:v>
                </c:pt>
                <c:pt idx="98">
                  <c:v>0.11875376273332944</c:v>
                </c:pt>
                <c:pt idx="99">
                  <c:v>6.8176401954174945E-3</c:v>
                </c:pt>
                <c:pt idx="100">
                  <c:v>1.4246917768759042E-3</c:v>
                </c:pt>
                <c:pt idx="101">
                  <c:v>3.1989736302415431E-2</c:v>
                </c:pt>
                <c:pt idx="102">
                  <c:v>6.8065618236444886E-3</c:v>
                </c:pt>
                <c:pt idx="103">
                  <c:v>1.0014898824817185E-3</c:v>
                </c:pt>
                <c:pt idx="104">
                  <c:v>1.5195450598895752E-2</c:v>
                </c:pt>
                <c:pt idx="105">
                  <c:v>2.0107160880480307E-3</c:v>
                </c:pt>
                <c:pt idx="106">
                  <c:v>2.8002485378012566E-3</c:v>
                </c:pt>
                <c:pt idx="107">
                  <c:v>1.2049815375576426E-3</c:v>
                </c:pt>
                <c:pt idx="108">
                  <c:v>2.0116188641324177E-3</c:v>
                </c:pt>
                <c:pt idx="109">
                  <c:v>0.16429975383813442</c:v>
                </c:pt>
                <c:pt idx="110">
                  <c:v>9.8147350693883004E-3</c:v>
                </c:pt>
                <c:pt idx="111">
                  <c:v>1.1813508675196881E-2</c:v>
                </c:pt>
                <c:pt idx="112">
                  <c:v>1.0208227039286281E-3</c:v>
                </c:pt>
                <c:pt idx="113">
                  <c:v>0.22813498330629095</c:v>
                </c:pt>
                <c:pt idx="114">
                  <c:v>3.6052442534482507E-3</c:v>
                </c:pt>
                <c:pt idx="115">
                  <c:v>2.203531094027468E-3</c:v>
                </c:pt>
                <c:pt idx="116">
                  <c:v>2.018693158639887E-3</c:v>
                </c:pt>
                <c:pt idx="117">
                  <c:v>5.8109653911840118E-3</c:v>
                </c:pt>
                <c:pt idx="118">
                  <c:v>1.4102535375376721E-3</c:v>
                </c:pt>
                <c:pt idx="119">
                  <c:v>2.6056475458545174E-3</c:v>
                </c:pt>
                <c:pt idx="120">
                  <c:v>4.204889298302851E-3</c:v>
                </c:pt>
                <c:pt idx="121">
                  <c:v>3.4209050433597989E-2</c:v>
                </c:pt>
                <c:pt idx="122">
                  <c:v>2.3991595597480761E-3</c:v>
                </c:pt>
                <c:pt idx="123">
                  <c:v>2.8119750866469643E-3</c:v>
                </c:pt>
                <c:pt idx="124">
                  <c:v>9.7083048827247914E-2</c:v>
                </c:pt>
                <c:pt idx="125">
                  <c:v>5.4212691435972793E-3</c:v>
                </c:pt>
                <c:pt idx="126">
                  <c:v>2.7598544885229205E-2</c:v>
                </c:pt>
                <c:pt idx="127">
                  <c:v>3.6106822599611243E-3</c:v>
                </c:pt>
                <c:pt idx="128">
                  <c:v>2.2277287054903697E-3</c:v>
                </c:pt>
                <c:pt idx="129">
                  <c:v>3.3802505164442401E-2</c:v>
                </c:pt>
                <c:pt idx="130">
                  <c:v>3.0205715144821896E-3</c:v>
                </c:pt>
                <c:pt idx="131">
                  <c:v>0.11002448484227857</c:v>
                </c:pt>
                <c:pt idx="132">
                  <c:v>0.28182499999999999</c:v>
                </c:pt>
                <c:pt idx="133">
                  <c:v>6.0041585391525404E-2</c:v>
                </c:pt>
                <c:pt idx="134">
                  <c:v>6.2463313812744899E-2</c:v>
                </c:pt>
                <c:pt idx="135">
                  <c:v>2.2219036123955487E-3</c:v>
                </c:pt>
                <c:pt idx="136">
                  <c:v>5.0188739194206536E-2</c:v>
                </c:pt>
                <c:pt idx="137">
                  <c:v>1.0289819581028479E-3</c:v>
                </c:pt>
                <c:pt idx="138">
                  <c:v>1.4833871678813776E-2</c:v>
                </c:pt>
                <c:pt idx="139">
                  <c:v>1.0069376142475379E-3</c:v>
                </c:pt>
                <c:pt idx="140">
                  <c:v>2.4237307657237563E-3</c:v>
                </c:pt>
                <c:pt idx="141">
                  <c:v>2.2300540827605406E-3</c:v>
                </c:pt>
                <c:pt idx="142">
                  <c:v>0.30018471208256431</c:v>
                </c:pt>
                <c:pt idx="143">
                  <c:v>3.6126554598441768E-3</c:v>
                </c:pt>
                <c:pt idx="144">
                  <c:v>1.8295188626222905E-3</c:v>
                </c:pt>
                <c:pt idx="145">
                  <c:v>1.0070367630889792E-3</c:v>
                </c:pt>
                <c:pt idx="146">
                  <c:v>2.0315183448867519E-3</c:v>
                </c:pt>
                <c:pt idx="147">
                  <c:v>2.6280965890231604E-3</c:v>
                </c:pt>
                <c:pt idx="148">
                  <c:v>1.3014946395055495E-2</c:v>
                </c:pt>
                <c:pt idx="149">
                  <c:v>0.20534518613268102</c:v>
                </c:pt>
                <c:pt idx="150">
                  <c:v>2.8096043200565592E-3</c:v>
                </c:pt>
                <c:pt idx="151">
                  <c:v>2.4191096156231371E-3</c:v>
                </c:pt>
                <c:pt idx="152">
                  <c:v>2.0180425466642376E-3</c:v>
                </c:pt>
                <c:pt idx="153">
                  <c:v>3.9623020874596376E-2</c:v>
                </c:pt>
                <c:pt idx="154">
                  <c:v>1.0245106393874579E-3</c:v>
                </c:pt>
                <c:pt idx="155">
                  <c:v>1.6314755845862425E-3</c:v>
                </c:pt>
                <c:pt idx="156">
                  <c:v>1.8151090005094344E-3</c:v>
                </c:pt>
                <c:pt idx="157">
                  <c:v>8.6076808229064508E-3</c:v>
                </c:pt>
                <c:pt idx="158">
                  <c:v>0.99504590573701568</c:v>
                </c:pt>
                <c:pt idx="159">
                  <c:v>0.99404645641179179</c:v>
                </c:pt>
                <c:pt idx="160">
                  <c:v>0.98863940251375959</c:v>
                </c:pt>
                <c:pt idx="161">
                  <c:v>0.98845864589543952</c:v>
                </c:pt>
                <c:pt idx="162">
                  <c:v>0.98546248002725423</c:v>
                </c:pt>
                <c:pt idx="163">
                  <c:v>0.98487149766177717</c:v>
                </c:pt>
                <c:pt idx="164">
                  <c:v>0.98460101675420897</c:v>
                </c:pt>
                <c:pt idx="165">
                  <c:v>0.98440341942524534</c:v>
                </c:pt>
                <c:pt idx="166">
                  <c:v>0.98378888851572321</c:v>
                </c:pt>
                <c:pt idx="167">
                  <c:v>0.98304898337892554</c:v>
                </c:pt>
                <c:pt idx="168">
                  <c:v>0.97823147566184787</c:v>
                </c:pt>
                <c:pt idx="169">
                  <c:v>0.9600003161231615</c:v>
                </c:pt>
                <c:pt idx="170">
                  <c:v>0.95880939074792559</c:v>
                </c:pt>
                <c:pt idx="171">
                  <c:v>0.95282665054545024</c:v>
                </c:pt>
                <c:pt idx="172">
                  <c:v>0.95227888637103553</c:v>
                </c:pt>
                <c:pt idx="173">
                  <c:v>0.95044548771790693</c:v>
                </c:pt>
                <c:pt idx="174">
                  <c:v>0.93662790883761715</c:v>
                </c:pt>
                <c:pt idx="175">
                  <c:v>0.92653400862517321</c:v>
                </c:pt>
                <c:pt idx="176">
                  <c:v>0.91183257046533372</c:v>
                </c:pt>
                <c:pt idx="177">
                  <c:v>0.89711452740654274</c:v>
                </c:pt>
                <c:pt idx="178">
                  <c:v>0.88946318984070949</c:v>
                </c:pt>
                <c:pt idx="179">
                  <c:v>0.8843345907325415</c:v>
                </c:pt>
                <c:pt idx="180">
                  <c:v>0.88426461262635836</c:v>
                </c:pt>
                <c:pt idx="181">
                  <c:v>0.88333498094507024</c:v>
                </c:pt>
                <c:pt idx="182">
                  <c:v>0.87421960561883971</c:v>
                </c:pt>
                <c:pt idx="183">
                  <c:v>0.86206732788098139</c:v>
                </c:pt>
                <c:pt idx="184">
                  <c:v>0.85818106328895316</c:v>
                </c:pt>
                <c:pt idx="185">
                  <c:v>0.85365472911294782</c:v>
                </c:pt>
                <c:pt idx="186">
                  <c:v>0.85079301632656013</c:v>
                </c:pt>
                <c:pt idx="187">
                  <c:v>0.83315411161356745</c:v>
                </c:pt>
                <c:pt idx="188">
                  <c:v>0.81780622669744907</c:v>
                </c:pt>
                <c:pt idx="189">
                  <c:v>0.79407742501573719</c:v>
                </c:pt>
                <c:pt idx="190">
                  <c:v>0.79319379530474976</c:v>
                </c:pt>
                <c:pt idx="191">
                  <c:v>0.78978360023596772</c:v>
                </c:pt>
                <c:pt idx="192">
                  <c:v>0.78468336798054106</c:v>
                </c:pt>
                <c:pt idx="193">
                  <c:v>0.7783165546352353</c:v>
                </c:pt>
                <c:pt idx="194">
                  <c:v>0.77295500662795968</c:v>
                </c:pt>
                <c:pt idx="195">
                  <c:v>0.77290702565418967</c:v>
                </c:pt>
                <c:pt idx="196">
                  <c:v>0.76375963039135941</c:v>
                </c:pt>
                <c:pt idx="197">
                  <c:v>0.733324370359412</c:v>
                </c:pt>
                <c:pt idx="198">
                  <c:v>0.72589621947866778</c:v>
                </c:pt>
                <c:pt idx="199">
                  <c:v>0.70034118134390178</c:v>
                </c:pt>
                <c:pt idx="200">
                  <c:v>0.6933403890873846</c:v>
                </c:pt>
                <c:pt idx="201">
                  <c:v>0.59611331515001242</c:v>
                </c:pt>
                <c:pt idx="202">
                  <c:v>1.0152889631646605E-3</c:v>
                </c:pt>
                <c:pt idx="203">
                  <c:v>1.014269725797426E-3</c:v>
                </c:pt>
                <c:pt idx="204">
                  <c:v>1.0156763788636905E-3</c:v>
                </c:pt>
                <c:pt idx="205">
                  <c:v>1.0155629703013048E-3</c:v>
                </c:pt>
                <c:pt idx="206">
                  <c:v>1.0244975592822859E-3</c:v>
                </c:pt>
                <c:pt idx="207">
                  <c:v>2.4178209071361451E-3</c:v>
                </c:pt>
                <c:pt idx="208">
                  <c:v>1.0235733496977218E-3</c:v>
                </c:pt>
                <c:pt idx="209">
                  <c:v>2.8061838618784482E-3</c:v>
                </c:pt>
                <c:pt idx="210">
                  <c:v>1.0131836815958585E-3</c:v>
                </c:pt>
                <c:pt idx="211">
                  <c:v>2.013863619096366E-3</c:v>
                </c:pt>
                <c:pt idx="212">
                  <c:v>2.0135868608606878E-3</c:v>
                </c:pt>
                <c:pt idx="213">
                  <c:v>2.2123274524544537E-3</c:v>
                </c:pt>
                <c:pt idx="214">
                  <c:v>2.015358004067519E-3</c:v>
                </c:pt>
                <c:pt idx="215">
                  <c:v>1.0151804022878611E-3</c:v>
                </c:pt>
                <c:pt idx="216">
                  <c:v>1.024603278730492E-3</c:v>
                </c:pt>
                <c:pt idx="217">
                  <c:v>1.006541017296113E-3</c:v>
                </c:pt>
                <c:pt idx="218">
                  <c:v>1.0108118572060519E-3</c:v>
                </c:pt>
                <c:pt idx="219">
                  <c:v>1.0022898043658404E-3</c:v>
                </c:pt>
                <c:pt idx="220">
                  <c:v>2.0154277924144363E-3</c:v>
                </c:pt>
                <c:pt idx="221">
                  <c:v>1.6169229809751193E-3</c:v>
                </c:pt>
                <c:pt idx="222">
                  <c:v>1.0162617880769284E-3</c:v>
                </c:pt>
                <c:pt idx="223">
                  <c:v>7.8118125692930159E-3</c:v>
                </c:pt>
                <c:pt idx="224">
                  <c:v>1.0181614638639202E-3</c:v>
                </c:pt>
                <c:pt idx="225">
                  <c:v>1.0422321430712934E-2</c:v>
                </c:pt>
                <c:pt idx="226">
                  <c:v>2.2144395819051672E-3</c:v>
                </c:pt>
                <c:pt idx="227">
                  <c:v>2.2138986369118264E-3</c:v>
                </c:pt>
                <c:pt idx="228">
                  <c:v>1.2159070378713872E-3</c:v>
                </c:pt>
                <c:pt idx="229">
                  <c:v>1.4172027253806273E-3</c:v>
                </c:pt>
                <c:pt idx="230">
                  <c:v>1.0152655642070014E-3</c:v>
                </c:pt>
                <c:pt idx="231">
                  <c:v>6.2049308399795928E-3</c:v>
                </c:pt>
                <c:pt idx="232">
                  <c:v>1.0129769753800338E-3</c:v>
                </c:pt>
                <c:pt idx="233">
                  <c:v>1.0091257283463937E-3</c:v>
                </c:pt>
                <c:pt idx="234">
                  <c:v>2.2102161100196471E-3</c:v>
                </c:pt>
                <c:pt idx="235">
                  <c:v>1.2130718996074014E-3</c:v>
                </c:pt>
                <c:pt idx="236">
                  <c:v>1.0173677711973791E-3</c:v>
                </c:pt>
                <c:pt idx="237">
                  <c:v>9.4178801414167134E-3</c:v>
                </c:pt>
                <c:pt idx="238">
                  <c:v>1.6176518845959604E-3</c:v>
                </c:pt>
                <c:pt idx="239">
                  <c:v>2.6225803407635109E-3</c:v>
                </c:pt>
                <c:pt idx="240">
                  <c:v>1.0275357200500504E-3</c:v>
                </c:pt>
                <c:pt idx="241">
                  <c:v>3.412053932806941E-3</c:v>
                </c:pt>
                <c:pt idx="242">
                  <c:v>1.9633478529433413E-2</c:v>
                </c:pt>
                <c:pt idx="243">
                  <c:v>1.4130787645985489E-3</c:v>
                </c:pt>
                <c:pt idx="244">
                  <c:v>1.9430911868935339E-2</c:v>
                </c:pt>
                <c:pt idx="245">
                  <c:v>2.6145883410697447E-3</c:v>
                </c:pt>
                <c:pt idx="246">
                  <c:v>2.0075525307413668E-3</c:v>
                </c:pt>
                <c:pt idx="247">
                  <c:v>3.6293231555256252E-3</c:v>
                </c:pt>
                <c:pt idx="248">
                  <c:v>1.0146661934089267E-3</c:v>
                </c:pt>
                <c:pt idx="249">
                  <c:v>1.4148438543413607E-3</c:v>
                </c:pt>
                <c:pt idx="250">
                  <c:v>1.0134724699954606E-3</c:v>
                </c:pt>
                <c:pt idx="251">
                  <c:v>2.2181781939484475E-3</c:v>
                </c:pt>
                <c:pt idx="252">
                  <c:v>8.2127848068878177E-3</c:v>
                </c:pt>
                <c:pt idx="253">
                  <c:v>1.5820855240798869E-2</c:v>
                </c:pt>
                <c:pt idx="254">
                  <c:v>1.8167529216026616E-3</c:v>
                </c:pt>
                <c:pt idx="255">
                  <c:v>1.0231030360220235E-3</c:v>
                </c:pt>
                <c:pt idx="256">
                  <c:v>1.0291729010473763E-3</c:v>
                </c:pt>
                <c:pt idx="257">
                  <c:v>2.4285437891399192E-3</c:v>
                </c:pt>
                <c:pt idx="258">
                  <c:v>2.0137744572607873E-3</c:v>
                </c:pt>
                <c:pt idx="259">
                  <c:v>1.0176602454865331E-3</c:v>
                </c:pt>
                <c:pt idx="260">
                  <c:v>1.8226942527853217E-3</c:v>
                </c:pt>
                <c:pt idx="261">
                  <c:v>5.8147977466871175E-3</c:v>
                </c:pt>
                <c:pt idx="262">
                  <c:v>2.4151170898018982E-3</c:v>
                </c:pt>
                <c:pt idx="263">
                  <c:v>2.8202858935293057E-3</c:v>
                </c:pt>
                <c:pt idx="264">
                  <c:v>2.0132371214754623E-3</c:v>
                </c:pt>
                <c:pt idx="265">
                  <c:v>1.0085472275561207E-3</c:v>
                </c:pt>
                <c:pt idx="266">
                  <c:v>3.0149031964698575E-3</c:v>
                </c:pt>
                <c:pt idx="267">
                  <c:v>1.2108493380317061E-3</c:v>
                </c:pt>
                <c:pt idx="268">
                  <c:v>4.0212990459594167E-3</c:v>
                </c:pt>
                <c:pt idx="269">
                  <c:v>7.2208215779258449E-3</c:v>
                </c:pt>
                <c:pt idx="270">
                  <c:v>5.1614608628581811E-2</c:v>
                </c:pt>
                <c:pt idx="271">
                  <c:v>3.2156666728029894E-3</c:v>
                </c:pt>
                <c:pt idx="272">
                  <c:v>4.8165427664015768E-3</c:v>
                </c:pt>
                <c:pt idx="273">
                  <c:v>4.2221516719872561E-3</c:v>
                </c:pt>
                <c:pt idx="274">
                  <c:v>1.4016780662763788E-2</c:v>
                </c:pt>
                <c:pt idx="275">
                  <c:v>1.0219351242679826E-2</c:v>
                </c:pt>
                <c:pt idx="276">
                  <c:v>2.1416770499976388E-2</c:v>
                </c:pt>
                <c:pt idx="277">
                  <c:v>8.2110644233060835E-3</c:v>
                </c:pt>
                <c:pt idx="278">
                  <c:v>9.8585713634549835E-2</c:v>
                </c:pt>
                <c:pt idx="279">
                  <c:v>3.4071962158161366E-3</c:v>
                </c:pt>
                <c:pt idx="280">
                  <c:v>0.10060444974836592</c:v>
                </c:pt>
                <c:pt idx="281">
                  <c:v>5.5015732463342244E-2</c:v>
                </c:pt>
                <c:pt idx="282">
                  <c:v>4.3182926488046454E-2</c:v>
                </c:pt>
                <c:pt idx="283">
                  <c:v>1.2291587002676713E-3</c:v>
                </c:pt>
                <c:pt idx="284">
                  <c:v>5.0544766621044734E-2</c:v>
                </c:pt>
                <c:pt idx="285">
                  <c:v>1.3227392514177211E-2</c:v>
                </c:pt>
                <c:pt idx="286">
                  <c:v>1.8409069082527686E-2</c:v>
                </c:pt>
                <c:pt idx="287">
                  <c:v>9.809057573568182E-3</c:v>
                </c:pt>
                <c:pt idx="288">
                  <c:v>6.19970258397664E-2</c:v>
                </c:pt>
                <c:pt idx="289">
                  <c:v>0.11327060851582832</c:v>
                </c:pt>
                <c:pt idx="290">
                  <c:v>0.10160224618436628</c:v>
                </c:pt>
                <c:pt idx="291">
                  <c:v>5.3626589521362997E-2</c:v>
                </c:pt>
                <c:pt idx="292">
                  <c:v>9.6387589460637316E-2</c:v>
                </c:pt>
                <c:pt idx="293">
                  <c:v>8.2221919978238425E-2</c:v>
                </c:pt>
                <c:pt idx="294">
                  <c:v>6.7340178662040423E-2</c:v>
                </c:pt>
                <c:pt idx="295">
                  <c:v>0.16019659296980049</c:v>
                </c:pt>
                <c:pt idx="296">
                  <c:v>0.11120330017059918</c:v>
                </c:pt>
                <c:pt idx="297">
                  <c:v>2.2178295212440407E-3</c:v>
                </c:pt>
                <c:pt idx="298">
                  <c:v>5.2289284911454896E-3</c:v>
                </c:pt>
                <c:pt idx="299">
                  <c:v>5.6406333586817542E-2</c:v>
                </c:pt>
                <c:pt idx="300">
                  <c:v>5.4972996148814471E-2</c:v>
                </c:pt>
                <c:pt idx="301">
                  <c:v>0.22419436576002486</c:v>
                </c:pt>
                <c:pt idx="302">
                  <c:v>0.20694654815847938</c:v>
                </c:pt>
                <c:pt idx="303">
                  <c:v>0.25333947775362348</c:v>
                </c:pt>
                <c:pt idx="304">
                  <c:v>0.18767401668319297</c:v>
                </c:pt>
                <c:pt idx="305">
                  <c:v>0.14893525588237644</c:v>
                </c:pt>
                <c:pt idx="306">
                  <c:v>9.4194062289921603E-3</c:v>
                </c:pt>
                <c:pt idx="307">
                  <c:v>1.0028789135981861E-3</c:v>
                </c:pt>
                <c:pt idx="308">
                  <c:v>1.0029781289156955E-3</c:v>
                </c:pt>
                <c:pt idx="309">
                  <c:v>1.0025791463537559E-3</c:v>
                </c:pt>
                <c:pt idx="310">
                  <c:v>1.0180517716620462E-3</c:v>
                </c:pt>
                <c:pt idx="311">
                  <c:v>2.0012525688852937E-3</c:v>
                </c:pt>
                <c:pt idx="312">
                  <c:v>3.0186387519986948E-3</c:v>
                </c:pt>
                <c:pt idx="313">
                  <c:v>1.0194456711660682E-3</c:v>
                </c:pt>
                <c:pt idx="314">
                  <c:v>1.0026719263053624E-3</c:v>
                </c:pt>
                <c:pt idx="315">
                  <c:v>1.8046641163948335E-3</c:v>
                </c:pt>
                <c:pt idx="316">
                  <c:v>3.2039536431895436E-3</c:v>
                </c:pt>
                <c:pt idx="317">
                  <c:v>2.0030433061262033E-3</c:v>
                </c:pt>
                <c:pt idx="318">
                  <c:v>1.8120899070222564E-3</c:v>
                </c:pt>
                <c:pt idx="319">
                  <c:v>4.2030924008345386E-3</c:v>
                </c:pt>
                <c:pt idx="320">
                  <c:v>1.46195936841516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B6-4A02-8ECB-CF9474DE0C0D}"/>
            </c:ext>
          </c:extLst>
        </c:ser>
        <c:ser>
          <c:idx val="4"/>
          <c:order val="4"/>
          <c:tx>
            <c:strRef>
              <c:f>'MLST analysis'!$G$2</c:f>
              <c:strCache>
                <c:ptCount val="1"/>
                <c:pt idx="0">
                  <c:v>hpEAsi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val>
            <c:numRef>
              <c:f>'MLST analysis'!$G$3:$G$323</c:f>
              <c:numCache>
                <c:formatCode>General</c:formatCode>
                <c:ptCount val="321"/>
                <c:pt idx="0">
                  <c:v>1.9736362273853354E-5</c:v>
                </c:pt>
                <c:pt idx="1">
                  <c:v>1.9836530955407497E-5</c:v>
                </c:pt>
                <c:pt idx="2">
                  <c:v>1.0269484048334506E-3</c:v>
                </c:pt>
                <c:pt idx="3">
                  <c:v>1.0125020602076693E-3</c:v>
                </c:pt>
                <c:pt idx="4">
                  <c:v>0.1215518785365733</c:v>
                </c:pt>
                <c:pt idx="5">
                  <c:v>1.0134120708637771E-3</c:v>
                </c:pt>
                <c:pt idx="6">
                  <c:v>1.0079258991586432E-3</c:v>
                </c:pt>
                <c:pt idx="7">
                  <c:v>1.0086331395744237E-3</c:v>
                </c:pt>
                <c:pt idx="8">
                  <c:v>1.0092249136664235E-3</c:v>
                </c:pt>
                <c:pt idx="9">
                  <c:v>1.0023932489235186E-3</c:v>
                </c:pt>
                <c:pt idx="10">
                  <c:v>1.018872154564307E-3</c:v>
                </c:pt>
                <c:pt idx="11">
                  <c:v>1.0018729060646521E-3</c:v>
                </c:pt>
                <c:pt idx="12">
                  <c:v>2.2041738278812091E-3</c:v>
                </c:pt>
                <c:pt idx="13">
                  <c:v>9.9969317040468761E-4</c:v>
                </c:pt>
                <c:pt idx="14">
                  <c:v>2.0232291344995366E-3</c:v>
                </c:pt>
                <c:pt idx="15">
                  <c:v>1.0078299481122005E-3</c:v>
                </c:pt>
                <c:pt idx="16">
                  <c:v>1.0104225268705769E-3</c:v>
                </c:pt>
                <c:pt idx="17">
                  <c:v>6.0287755335551871E-3</c:v>
                </c:pt>
                <c:pt idx="18">
                  <c:v>8.0373759987709896E-4</c:v>
                </c:pt>
                <c:pt idx="19">
                  <c:v>1.0079483008185277E-3</c:v>
                </c:pt>
                <c:pt idx="20">
                  <c:v>3.8066215464135165E-3</c:v>
                </c:pt>
                <c:pt idx="21">
                  <c:v>6.0017715458057395E-3</c:v>
                </c:pt>
                <c:pt idx="22">
                  <c:v>2.0314927371834772E-3</c:v>
                </c:pt>
                <c:pt idx="23">
                  <c:v>1.8054536918473754E-3</c:v>
                </c:pt>
                <c:pt idx="24">
                  <c:v>9.4162649172213637E-3</c:v>
                </c:pt>
                <c:pt idx="25">
                  <c:v>9.0116381407138093E-3</c:v>
                </c:pt>
                <c:pt idx="26">
                  <c:v>4.6025895888675812E-3</c:v>
                </c:pt>
                <c:pt idx="27">
                  <c:v>6.5990590711967325E-3</c:v>
                </c:pt>
                <c:pt idx="28">
                  <c:v>5.6051830097351386E-3</c:v>
                </c:pt>
                <c:pt idx="29">
                  <c:v>4.0265173873886839E-3</c:v>
                </c:pt>
                <c:pt idx="30">
                  <c:v>4.6027821403096881E-3</c:v>
                </c:pt>
                <c:pt idx="31">
                  <c:v>3.8224046752910264E-3</c:v>
                </c:pt>
                <c:pt idx="32">
                  <c:v>1.6267874874678003E-3</c:v>
                </c:pt>
                <c:pt idx="33">
                  <c:v>9.4437824029093217E-2</c:v>
                </c:pt>
                <c:pt idx="34">
                  <c:v>2.8119014358339218E-3</c:v>
                </c:pt>
                <c:pt idx="35">
                  <c:v>1.0070488417187713E-3</c:v>
                </c:pt>
                <c:pt idx="36">
                  <c:v>8.0222454612031615E-3</c:v>
                </c:pt>
                <c:pt idx="37">
                  <c:v>1.0428254727928995E-2</c:v>
                </c:pt>
                <c:pt idx="38">
                  <c:v>5.425603884436107E-3</c:v>
                </c:pt>
                <c:pt idx="39">
                  <c:v>1.0201173659568378E-3</c:v>
                </c:pt>
                <c:pt idx="40">
                  <c:v>3.2308968370756909E-3</c:v>
                </c:pt>
                <c:pt idx="41">
                  <c:v>2.4109431414988509E-3</c:v>
                </c:pt>
                <c:pt idx="42">
                  <c:v>3.2159012533974391E-3</c:v>
                </c:pt>
                <c:pt idx="43">
                  <c:v>3.2303477589181013E-3</c:v>
                </c:pt>
                <c:pt idx="44">
                  <c:v>3.4107958616983159E-3</c:v>
                </c:pt>
                <c:pt idx="45">
                  <c:v>3.2043695694242086E-3</c:v>
                </c:pt>
                <c:pt idx="46">
                  <c:v>3.2079730048496916E-3</c:v>
                </c:pt>
                <c:pt idx="47">
                  <c:v>3.4182802937870087E-3</c:v>
                </c:pt>
                <c:pt idx="48">
                  <c:v>1.6030611233497779E-3</c:v>
                </c:pt>
                <c:pt idx="49">
                  <c:v>1.803713580878737E-3</c:v>
                </c:pt>
                <c:pt idx="50">
                  <c:v>1.1602411200311096E-2</c:v>
                </c:pt>
                <c:pt idx="51">
                  <c:v>1.1022977767682038E-2</c:v>
                </c:pt>
                <c:pt idx="52">
                  <c:v>1.6396048075615944E-2</c:v>
                </c:pt>
                <c:pt idx="53">
                  <c:v>3.4312243213147496E-3</c:v>
                </c:pt>
                <c:pt idx="54">
                  <c:v>3.0179268468989444E-3</c:v>
                </c:pt>
                <c:pt idx="55">
                  <c:v>1.2612602516917393E-2</c:v>
                </c:pt>
                <c:pt idx="56">
                  <c:v>1.6317112349088206E-3</c:v>
                </c:pt>
                <c:pt idx="57">
                  <c:v>2.4005944578581129E-2</c:v>
                </c:pt>
                <c:pt idx="58">
                  <c:v>2.6203294299791359E-3</c:v>
                </c:pt>
                <c:pt idx="59">
                  <c:v>4.6210903849645546E-3</c:v>
                </c:pt>
                <c:pt idx="60">
                  <c:v>1.4251861773844189E-3</c:v>
                </c:pt>
                <c:pt idx="61">
                  <c:v>3.1782123914465214E-2</c:v>
                </c:pt>
                <c:pt idx="62">
                  <c:v>4.6073328387580556E-3</c:v>
                </c:pt>
                <c:pt idx="63">
                  <c:v>6.7815804781408862E-2</c:v>
                </c:pt>
                <c:pt idx="64">
                  <c:v>2.0009839921280633E-3</c:v>
                </c:pt>
                <c:pt idx="65">
                  <c:v>7.6275121111611431E-3</c:v>
                </c:pt>
                <c:pt idx="66">
                  <c:v>2.4049038038478458E-3</c:v>
                </c:pt>
                <c:pt idx="67">
                  <c:v>1.0801585390920992E-2</c:v>
                </c:pt>
                <c:pt idx="68">
                  <c:v>1.2083424586801627E-3</c:v>
                </c:pt>
                <c:pt idx="69">
                  <c:v>2.0297581991482591E-3</c:v>
                </c:pt>
                <c:pt idx="70">
                  <c:v>1.4016156860861247E-3</c:v>
                </c:pt>
                <c:pt idx="71">
                  <c:v>4.7382599308290516E-2</c:v>
                </c:pt>
                <c:pt idx="72">
                  <c:v>1.2017025303382806E-2</c:v>
                </c:pt>
                <c:pt idx="73">
                  <c:v>1.0017816559804626E-3</c:v>
                </c:pt>
                <c:pt idx="74">
                  <c:v>9.5743747406661819E-2</c:v>
                </c:pt>
                <c:pt idx="75">
                  <c:v>3.5193322741109694E-2</c:v>
                </c:pt>
                <c:pt idx="76">
                  <c:v>5.0257330317826912E-3</c:v>
                </c:pt>
                <c:pt idx="77">
                  <c:v>1.4053026821148379E-3</c:v>
                </c:pt>
                <c:pt idx="78">
                  <c:v>3.0002963907526083E-2</c:v>
                </c:pt>
                <c:pt idx="79">
                  <c:v>4.8008668534531354E-3</c:v>
                </c:pt>
                <c:pt idx="80">
                  <c:v>4.6195106496856268E-3</c:v>
                </c:pt>
                <c:pt idx="81">
                  <c:v>1.0604909643371184E-2</c:v>
                </c:pt>
                <c:pt idx="82">
                  <c:v>9.4015414060931585E-3</c:v>
                </c:pt>
                <c:pt idx="83">
                  <c:v>1.6600693755559962E-2</c:v>
                </c:pt>
                <c:pt idx="84">
                  <c:v>6.5630431790318106E-2</c:v>
                </c:pt>
                <c:pt idx="85">
                  <c:v>2.8415410992040938E-2</c:v>
                </c:pt>
                <c:pt idx="86">
                  <c:v>1.8204203570589394E-3</c:v>
                </c:pt>
                <c:pt idx="87">
                  <c:v>2.8046666965383044E-3</c:v>
                </c:pt>
                <c:pt idx="88">
                  <c:v>2.8302573695909261E-3</c:v>
                </c:pt>
                <c:pt idx="89">
                  <c:v>1.006252145324373E-3</c:v>
                </c:pt>
                <c:pt idx="90">
                  <c:v>1.0059489151507785E-3</c:v>
                </c:pt>
                <c:pt idx="91">
                  <c:v>8.6053096261337378E-2</c:v>
                </c:pt>
                <c:pt idx="92">
                  <c:v>1.0000943428659602E-3</c:v>
                </c:pt>
                <c:pt idx="93">
                  <c:v>0.16616597641796918</c:v>
                </c:pt>
                <c:pt idx="94">
                  <c:v>0.18870328425821062</c:v>
                </c:pt>
                <c:pt idx="95">
                  <c:v>0.18706529288816764</c:v>
                </c:pt>
                <c:pt idx="96">
                  <c:v>0.17863315223914034</c:v>
                </c:pt>
                <c:pt idx="97">
                  <c:v>1.4633312556858595E-2</c:v>
                </c:pt>
                <c:pt idx="98">
                  <c:v>1.4616495023397907E-2</c:v>
                </c:pt>
                <c:pt idx="99">
                  <c:v>1.0216413917858437E-2</c:v>
                </c:pt>
                <c:pt idx="100">
                  <c:v>2.0828665710737562E-2</c:v>
                </c:pt>
                <c:pt idx="101">
                  <c:v>2.0186524041604665E-3</c:v>
                </c:pt>
                <c:pt idx="102">
                  <c:v>1.2056880873416254E-3</c:v>
                </c:pt>
                <c:pt idx="103">
                  <c:v>1.4015657368637092E-3</c:v>
                </c:pt>
                <c:pt idx="104">
                  <c:v>2.0039142885924393E-3</c:v>
                </c:pt>
                <c:pt idx="105">
                  <c:v>0.23214388541567527</c:v>
                </c:pt>
                <c:pt idx="106">
                  <c:v>1.6007417749821274E-3</c:v>
                </c:pt>
                <c:pt idx="107">
                  <c:v>5.4073584019121218E-3</c:v>
                </c:pt>
                <c:pt idx="108">
                  <c:v>0.24083760313122068</c:v>
                </c:pt>
                <c:pt idx="109">
                  <c:v>2.0040126222914405E-3</c:v>
                </c:pt>
                <c:pt idx="110">
                  <c:v>0.19431126365314327</c:v>
                </c:pt>
                <c:pt idx="111">
                  <c:v>0.19407226889949319</c:v>
                </c:pt>
                <c:pt idx="112">
                  <c:v>4.4195665282111725E-3</c:v>
                </c:pt>
                <c:pt idx="113">
                  <c:v>5.8056765814998015E-3</c:v>
                </c:pt>
                <c:pt idx="114">
                  <c:v>0.24899464343140373</c:v>
                </c:pt>
                <c:pt idx="115">
                  <c:v>1.603059363435915E-3</c:v>
                </c:pt>
                <c:pt idx="116">
                  <c:v>1.6187539493996914E-3</c:v>
                </c:pt>
                <c:pt idx="117">
                  <c:v>2.0113149590237703E-3</c:v>
                </c:pt>
                <c:pt idx="118">
                  <c:v>1.0101248561537389E-3</c:v>
                </c:pt>
                <c:pt idx="119">
                  <c:v>1.6058978831700542E-3</c:v>
                </c:pt>
                <c:pt idx="120">
                  <c:v>2.2057976855316937E-3</c:v>
                </c:pt>
                <c:pt idx="121">
                  <c:v>2.8294597193985033E-3</c:v>
                </c:pt>
                <c:pt idx="122">
                  <c:v>1.0002909646677767E-3</c:v>
                </c:pt>
                <c:pt idx="123">
                  <c:v>0.30730673385557578</c:v>
                </c:pt>
                <c:pt idx="124">
                  <c:v>3.6263018905079163E-3</c:v>
                </c:pt>
                <c:pt idx="125">
                  <c:v>1.6211505798980927E-3</c:v>
                </c:pt>
                <c:pt idx="126">
                  <c:v>2.0112975692914651E-3</c:v>
                </c:pt>
                <c:pt idx="127">
                  <c:v>0.3213827183207878</c:v>
                </c:pt>
                <c:pt idx="128">
                  <c:v>7.8207709609246084E-3</c:v>
                </c:pt>
                <c:pt idx="129">
                  <c:v>2.411972549079198E-3</c:v>
                </c:pt>
                <c:pt idx="130">
                  <c:v>2.4207955907672891E-3</c:v>
                </c:pt>
                <c:pt idx="131">
                  <c:v>1.5821244250802224E-2</c:v>
                </c:pt>
                <c:pt idx="132">
                  <c:v>3.3224999999999998E-2</c:v>
                </c:pt>
                <c:pt idx="133">
                  <c:v>9.826124558472879E-2</c:v>
                </c:pt>
                <c:pt idx="134">
                  <c:v>0.24704538556832462</c:v>
                </c:pt>
                <c:pt idx="135">
                  <c:v>1.2220819805746656E-3</c:v>
                </c:pt>
                <c:pt idx="136">
                  <c:v>7.5567116816472379E-2</c:v>
                </c:pt>
                <c:pt idx="137">
                  <c:v>1.0289819581028479E-3</c:v>
                </c:pt>
                <c:pt idx="138">
                  <c:v>8.6329638659099692E-3</c:v>
                </c:pt>
                <c:pt idx="139">
                  <c:v>1.0069376142475379E-3</c:v>
                </c:pt>
                <c:pt idx="140">
                  <c:v>2.8236533407132378E-3</c:v>
                </c:pt>
                <c:pt idx="141">
                  <c:v>3.9820851855465786E-2</c:v>
                </c:pt>
                <c:pt idx="142">
                  <c:v>4.2990673069006349E-2</c:v>
                </c:pt>
                <c:pt idx="143">
                  <c:v>0.25934399907792643</c:v>
                </c:pt>
                <c:pt idx="144">
                  <c:v>1.8295188626222905E-3</c:v>
                </c:pt>
                <c:pt idx="145">
                  <c:v>1.0070367630889792E-3</c:v>
                </c:pt>
                <c:pt idx="146">
                  <c:v>2.0315183448867519E-3</c:v>
                </c:pt>
                <c:pt idx="147">
                  <c:v>6.0814736936399411E-2</c:v>
                </c:pt>
                <c:pt idx="148">
                  <c:v>0.36033597814235613</c:v>
                </c:pt>
                <c:pt idx="149">
                  <c:v>3.6317424919774873E-3</c:v>
                </c:pt>
                <c:pt idx="150">
                  <c:v>2.8096043200565592E-3</c:v>
                </c:pt>
                <c:pt idx="151">
                  <c:v>3.0192608537351413E-3</c:v>
                </c:pt>
                <c:pt idx="152">
                  <c:v>1.0194070821629324E-3</c:v>
                </c:pt>
                <c:pt idx="153">
                  <c:v>2.3017773616462806E-2</c:v>
                </c:pt>
                <c:pt idx="154">
                  <c:v>0.1838621020481811</c:v>
                </c:pt>
                <c:pt idx="155">
                  <c:v>4.8326049430239002E-3</c:v>
                </c:pt>
                <c:pt idx="156">
                  <c:v>2.2149788029017753E-3</c:v>
                </c:pt>
                <c:pt idx="157">
                  <c:v>0.27924795209527181</c:v>
                </c:pt>
                <c:pt idx="158">
                  <c:v>1.0224641686895637E-3</c:v>
                </c:pt>
                <c:pt idx="159">
                  <c:v>1.0220426604248753E-3</c:v>
                </c:pt>
                <c:pt idx="160">
                  <c:v>3.0241015367912343E-3</c:v>
                </c:pt>
                <c:pt idx="161">
                  <c:v>3.4184690437637573E-3</c:v>
                </c:pt>
                <c:pt idx="162">
                  <c:v>2.0196664571427657E-3</c:v>
                </c:pt>
                <c:pt idx="163">
                  <c:v>4.2167952356209279E-3</c:v>
                </c:pt>
                <c:pt idx="164">
                  <c:v>5.5991667286541206E-3</c:v>
                </c:pt>
                <c:pt idx="165">
                  <c:v>2.8277015817939791E-3</c:v>
                </c:pt>
                <c:pt idx="166">
                  <c:v>5.6286693502601223E-3</c:v>
                </c:pt>
                <c:pt idx="167">
                  <c:v>1.4217497720401212E-3</c:v>
                </c:pt>
                <c:pt idx="168">
                  <c:v>1.8230094518261117E-3</c:v>
                </c:pt>
                <c:pt idx="169">
                  <c:v>1.5832468329661235E-2</c:v>
                </c:pt>
                <c:pt idx="170">
                  <c:v>1.5835397694427582E-2</c:v>
                </c:pt>
                <c:pt idx="171">
                  <c:v>2.6816315694355813E-2</c:v>
                </c:pt>
                <c:pt idx="172">
                  <c:v>1.6180631155598825E-3</c:v>
                </c:pt>
                <c:pt idx="173">
                  <c:v>1.4255287168482625E-3</c:v>
                </c:pt>
                <c:pt idx="174">
                  <c:v>1.3425542878999074E-2</c:v>
                </c:pt>
                <c:pt idx="175">
                  <c:v>2.8083819399438328E-3</c:v>
                </c:pt>
                <c:pt idx="176">
                  <c:v>6.2266901444491375E-3</c:v>
                </c:pt>
                <c:pt idx="177">
                  <c:v>1.5411807740434394E-2</c:v>
                </c:pt>
                <c:pt idx="178">
                  <c:v>1.6285629311254594E-3</c:v>
                </c:pt>
                <c:pt idx="179">
                  <c:v>1.2247654364400682E-3</c:v>
                </c:pt>
                <c:pt idx="180">
                  <c:v>1.0256807017291333E-3</c:v>
                </c:pt>
                <c:pt idx="181">
                  <c:v>1.0288901714023166E-3</c:v>
                </c:pt>
                <c:pt idx="182">
                  <c:v>1.4425796134267831E-2</c:v>
                </c:pt>
                <c:pt idx="183">
                  <c:v>1.2222799896018715E-3</c:v>
                </c:pt>
                <c:pt idx="184">
                  <c:v>1.2006858148979435E-2</c:v>
                </c:pt>
                <c:pt idx="185">
                  <c:v>8.4823360793120361E-2</c:v>
                </c:pt>
                <c:pt idx="186">
                  <c:v>6.0553315610869685E-2</c:v>
                </c:pt>
                <c:pt idx="187">
                  <c:v>3.4078791694298217E-3</c:v>
                </c:pt>
                <c:pt idx="188">
                  <c:v>2.1202723400717546E-2</c:v>
                </c:pt>
                <c:pt idx="189">
                  <c:v>0.18198955951269727</c:v>
                </c:pt>
                <c:pt idx="190">
                  <c:v>2.2235785140962338E-3</c:v>
                </c:pt>
                <c:pt idx="191">
                  <c:v>4.3990973750977207E-2</c:v>
                </c:pt>
                <c:pt idx="192">
                  <c:v>4.4213183109226284E-3</c:v>
                </c:pt>
                <c:pt idx="193">
                  <c:v>1.2210785596896581E-3</c:v>
                </c:pt>
                <c:pt idx="194">
                  <c:v>0.15952895115137813</c:v>
                </c:pt>
                <c:pt idx="195">
                  <c:v>2.0258621034340198E-3</c:v>
                </c:pt>
                <c:pt idx="196">
                  <c:v>4.6076087991238955E-3</c:v>
                </c:pt>
                <c:pt idx="197">
                  <c:v>0.22513374489710247</c:v>
                </c:pt>
                <c:pt idx="198">
                  <c:v>0.24298145223679246</c:v>
                </c:pt>
                <c:pt idx="199">
                  <c:v>0.12657436018002283</c:v>
                </c:pt>
                <c:pt idx="200">
                  <c:v>0.12977302969334256</c:v>
                </c:pt>
                <c:pt idx="201">
                  <c:v>0.32476324356318437</c:v>
                </c:pt>
                <c:pt idx="202">
                  <c:v>0.99569432638758859</c:v>
                </c:pt>
                <c:pt idx="203">
                  <c:v>0.99489867295547207</c:v>
                </c:pt>
                <c:pt idx="204">
                  <c:v>0.9932902954302163</c:v>
                </c:pt>
                <c:pt idx="205">
                  <c:v>0.992891059207891</c:v>
                </c:pt>
                <c:pt idx="206">
                  <c:v>0.9926285565972166</c:v>
                </c:pt>
                <c:pt idx="207">
                  <c:v>0.99248155963758133</c:v>
                </c:pt>
                <c:pt idx="208">
                  <c:v>0.99203594412456086</c:v>
                </c:pt>
                <c:pt idx="209">
                  <c:v>0.99195375340213188</c:v>
                </c:pt>
                <c:pt idx="210">
                  <c:v>0.99190822356926889</c:v>
                </c:pt>
                <c:pt idx="211">
                  <c:v>0.99170112244530728</c:v>
                </c:pt>
                <c:pt idx="212">
                  <c:v>0.99150541170220585</c:v>
                </c:pt>
                <c:pt idx="213">
                  <c:v>0.99011200595019111</c:v>
                </c:pt>
                <c:pt idx="214">
                  <c:v>0.98909274487119803</c:v>
                </c:pt>
                <c:pt idx="215">
                  <c:v>0.98889342035889238</c:v>
                </c:pt>
                <c:pt idx="216">
                  <c:v>0.9878277610488353</c:v>
                </c:pt>
                <c:pt idx="217">
                  <c:v>0.98695694763187969</c:v>
                </c:pt>
                <c:pt idx="218">
                  <c:v>0.98652487503089736</c:v>
                </c:pt>
                <c:pt idx="219">
                  <c:v>0.98637876646797684</c:v>
                </c:pt>
                <c:pt idx="220">
                  <c:v>0.98449274985707613</c:v>
                </c:pt>
                <c:pt idx="221">
                  <c:v>0.98428392439940571</c:v>
                </c:pt>
                <c:pt idx="222">
                  <c:v>0.98408909514913456</c:v>
                </c:pt>
                <c:pt idx="223">
                  <c:v>0.98351346184304633</c:v>
                </c:pt>
                <c:pt idx="224">
                  <c:v>0.98247019834693539</c:v>
                </c:pt>
                <c:pt idx="225">
                  <c:v>0.98220892972355833</c:v>
                </c:pt>
                <c:pt idx="226">
                  <c:v>0.98209920513347637</c:v>
                </c:pt>
                <c:pt idx="227">
                  <c:v>0.98170359630069182</c:v>
                </c:pt>
                <c:pt idx="228">
                  <c:v>0.98109628288984574</c:v>
                </c:pt>
                <c:pt idx="229">
                  <c:v>0.9794810562369719</c:v>
                </c:pt>
                <c:pt idx="230">
                  <c:v>0.97910040154862477</c:v>
                </c:pt>
                <c:pt idx="231">
                  <c:v>0.97455716476701182</c:v>
                </c:pt>
                <c:pt idx="232">
                  <c:v>0.97212809687812463</c:v>
                </c:pt>
                <c:pt idx="233">
                  <c:v>0.971737680106744</c:v>
                </c:pt>
                <c:pt idx="234">
                  <c:v>0.9709462093859933</c:v>
                </c:pt>
                <c:pt idx="235">
                  <c:v>0.97071069295082424</c:v>
                </c:pt>
                <c:pt idx="236">
                  <c:v>0.96987237040789132</c:v>
                </c:pt>
                <c:pt idx="237">
                  <c:v>0.96947701978441891</c:v>
                </c:pt>
                <c:pt idx="238">
                  <c:v>0.9678667644721265</c:v>
                </c:pt>
                <c:pt idx="239">
                  <c:v>0.9662479228076124</c:v>
                </c:pt>
                <c:pt idx="240">
                  <c:v>0.96623993837981748</c:v>
                </c:pt>
                <c:pt idx="241">
                  <c:v>0.96592710696502915</c:v>
                </c:pt>
                <c:pt idx="242">
                  <c:v>0.9647816777670738</c:v>
                </c:pt>
                <c:pt idx="243">
                  <c:v>0.96432161025012819</c:v>
                </c:pt>
                <c:pt idx="244">
                  <c:v>0.96377802843040794</c:v>
                </c:pt>
                <c:pt idx="245">
                  <c:v>0.95750076590870359</c:v>
                </c:pt>
                <c:pt idx="246">
                  <c:v>0.95636698647867546</c:v>
                </c:pt>
                <c:pt idx="247">
                  <c:v>0.95619918227756173</c:v>
                </c:pt>
                <c:pt idx="248">
                  <c:v>0.95592407570844751</c:v>
                </c:pt>
                <c:pt idx="249">
                  <c:v>0.95530730892360305</c:v>
                </c:pt>
                <c:pt idx="250">
                  <c:v>0.95434098712857995</c:v>
                </c:pt>
                <c:pt idx="251">
                  <c:v>0.95365221383529974</c:v>
                </c:pt>
                <c:pt idx="252">
                  <c:v>0.95310481085368515</c:v>
                </c:pt>
                <c:pt idx="253">
                  <c:v>0.95282731252873809</c:v>
                </c:pt>
                <c:pt idx="254">
                  <c:v>0.95168757049041308</c:v>
                </c:pt>
                <c:pt idx="255">
                  <c:v>0.95085456842745009</c:v>
                </c:pt>
                <c:pt idx="256">
                  <c:v>0.94798826202802067</c:v>
                </c:pt>
                <c:pt idx="257">
                  <c:v>0.94682337558092777</c:v>
                </c:pt>
                <c:pt idx="258">
                  <c:v>0.94630801350248772</c:v>
                </c:pt>
                <c:pt idx="259">
                  <c:v>0.94587359571686647</c:v>
                </c:pt>
                <c:pt idx="260">
                  <c:v>0.94545731892611196</c:v>
                </c:pt>
                <c:pt idx="261">
                  <c:v>0.94509520014913306</c:v>
                </c:pt>
                <c:pt idx="262">
                  <c:v>0.94491446143808411</c:v>
                </c:pt>
                <c:pt idx="263">
                  <c:v>0.94404919276367993</c:v>
                </c:pt>
                <c:pt idx="264">
                  <c:v>0.9411576388139733</c:v>
                </c:pt>
                <c:pt idx="265">
                  <c:v>0.94089128509496101</c:v>
                </c:pt>
                <c:pt idx="266">
                  <c:v>0.93966831261488015</c:v>
                </c:pt>
                <c:pt idx="267">
                  <c:v>0.93414067286113955</c:v>
                </c:pt>
                <c:pt idx="268">
                  <c:v>0.93228240320704714</c:v>
                </c:pt>
                <c:pt idx="269">
                  <c:v>0.93224633331332396</c:v>
                </c:pt>
                <c:pt idx="270">
                  <c:v>0.92653849785129583</c:v>
                </c:pt>
                <c:pt idx="271">
                  <c:v>0.91786128201659845</c:v>
                </c:pt>
                <c:pt idx="272">
                  <c:v>0.91565957681816412</c:v>
                </c:pt>
                <c:pt idx="273">
                  <c:v>0.91246757265963363</c:v>
                </c:pt>
                <c:pt idx="274">
                  <c:v>0.90528202135837055</c:v>
                </c:pt>
                <c:pt idx="275">
                  <c:v>0.90427388856945667</c:v>
                </c:pt>
                <c:pt idx="276">
                  <c:v>0.90169916509216141</c:v>
                </c:pt>
                <c:pt idx="277">
                  <c:v>0.89773637900616288</c:v>
                </c:pt>
                <c:pt idx="278">
                  <c:v>0.89446290584538923</c:v>
                </c:pt>
                <c:pt idx="279">
                  <c:v>0.89422185401350163</c:v>
                </c:pt>
                <c:pt idx="280">
                  <c:v>0.89206008823990512</c:v>
                </c:pt>
                <c:pt idx="281">
                  <c:v>0.89002802170072159</c:v>
                </c:pt>
                <c:pt idx="282">
                  <c:v>0.88798480675681613</c:v>
                </c:pt>
                <c:pt idx="283">
                  <c:v>0.88699939682026685</c:v>
                </c:pt>
                <c:pt idx="284">
                  <c:v>0.88388409232728582</c:v>
                </c:pt>
                <c:pt idx="285">
                  <c:v>0.87578771169751879</c:v>
                </c:pt>
                <c:pt idx="286">
                  <c:v>0.86213305909469229</c:v>
                </c:pt>
                <c:pt idx="287">
                  <c:v>0.84892519124646859</c:v>
                </c:pt>
                <c:pt idx="288">
                  <c:v>0.83792576115390038</c:v>
                </c:pt>
                <c:pt idx="289">
                  <c:v>0.83414050220402514</c:v>
                </c:pt>
                <c:pt idx="290">
                  <c:v>0.83093223050587128</c:v>
                </c:pt>
                <c:pt idx="291">
                  <c:v>0.82908093854784359</c:v>
                </c:pt>
                <c:pt idx="292">
                  <c:v>0.82646635480388631</c:v>
                </c:pt>
                <c:pt idx="293">
                  <c:v>0.82587546303333836</c:v>
                </c:pt>
                <c:pt idx="294">
                  <c:v>0.81709265845887791</c:v>
                </c:pt>
                <c:pt idx="295">
                  <c:v>0.81133356291111014</c:v>
                </c:pt>
                <c:pt idx="296">
                  <c:v>0.79743915255470876</c:v>
                </c:pt>
                <c:pt idx="297">
                  <c:v>0.79066387477028666</c:v>
                </c:pt>
                <c:pt idx="298">
                  <c:v>0.77840356836295765</c:v>
                </c:pt>
                <c:pt idx="299">
                  <c:v>0.76988041862477219</c:v>
                </c:pt>
                <c:pt idx="300">
                  <c:v>0.76922845625719749</c:v>
                </c:pt>
                <c:pt idx="301">
                  <c:v>0.75856401356402969</c:v>
                </c:pt>
                <c:pt idx="302">
                  <c:v>0.75335683450705926</c:v>
                </c:pt>
                <c:pt idx="303">
                  <c:v>0.73838316370144363</c:v>
                </c:pt>
                <c:pt idx="304">
                  <c:v>0.73388332408979096</c:v>
                </c:pt>
                <c:pt idx="305">
                  <c:v>0.71978361329421059</c:v>
                </c:pt>
                <c:pt idx="306">
                  <c:v>0.69326084454217785</c:v>
                </c:pt>
                <c:pt idx="307">
                  <c:v>1.0028789135981861E-3</c:v>
                </c:pt>
                <c:pt idx="308">
                  <c:v>8.0294260260622291E-4</c:v>
                </c:pt>
                <c:pt idx="309">
                  <c:v>1.0025791463537559E-3</c:v>
                </c:pt>
                <c:pt idx="310">
                  <c:v>1.0180517716620462E-3</c:v>
                </c:pt>
                <c:pt idx="311">
                  <c:v>1.2019105872046131E-3</c:v>
                </c:pt>
                <c:pt idx="312">
                  <c:v>1.0189443053101486E-3</c:v>
                </c:pt>
                <c:pt idx="313">
                  <c:v>1.2194546315674943E-3</c:v>
                </c:pt>
                <c:pt idx="314">
                  <c:v>1.402421523157894E-3</c:v>
                </c:pt>
                <c:pt idx="315">
                  <c:v>4.4056212686268536E-3</c:v>
                </c:pt>
                <c:pt idx="316">
                  <c:v>2.0037462473515432E-3</c:v>
                </c:pt>
                <c:pt idx="317">
                  <c:v>4.602450641253795E-3</c:v>
                </c:pt>
                <c:pt idx="318">
                  <c:v>4.0123204911874768E-3</c:v>
                </c:pt>
                <c:pt idx="319">
                  <c:v>3.2031180001791957E-3</c:v>
                </c:pt>
                <c:pt idx="320">
                  <c:v>0.36347865462353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B6-4A02-8ECB-CF9474DE0C0D}"/>
            </c:ext>
          </c:extLst>
        </c:ser>
        <c:ser>
          <c:idx val="5"/>
          <c:order val="5"/>
          <c:tx>
            <c:strRef>
              <c:f>'MLST analysis'!$H$2</c:f>
              <c:strCache>
                <c:ptCount val="1"/>
                <c:pt idx="0">
                  <c:v>hpSahul</c:v>
                </c:pt>
              </c:strCache>
            </c:strRef>
          </c:tx>
          <c:spPr>
            <a:solidFill>
              <a:srgbClr val="FF0000"/>
            </a:solidFill>
            <a:ln w="25400">
              <a:solidFill>
                <a:srgbClr val="FF0000"/>
              </a:solidFill>
            </a:ln>
            <a:effectLst/>
          </c:spPr>
          <c:invertIfNegative val="0"/>
          <c:val>
            <c:numRef>
              <c:f>'MLST analysis'!$H$3:$H$323</c:f>
              <c:numCache>
                <c:formatCode>General</c:formatCode>
                <c:ptCount val="321"/>
                <c:pt idx="0">
                  <c:v>1.9736362273853354E-5</c:v>
                </c:pt>
                <c:pt idx="1">
                  <c:v>1.9836530955407497E-5</c:v>
                </c:pt>
                <c:pt idx="2">
                  <c:v>1.0269484048334506E-3</c:v>
                </c:pt>
                <c:pt idx="3">
                  <c:v>1.0125020602076693E-3</c:v>
                </c:pt>
                <c:pt idx="4">
                  <c:v>1.2174367404637957E-3</c:v>
                </c:pt>
                <c:pt idx="5">
                  <c:v>1.0134120708637771E-3</c:v>
                </c:pt>
                <c:pt idx="6">
                  <c:v>1.0079258991586432E-3</c:v>
                </c:pt>
                <c:pt idx="7">
                  <c:v>1.0086331395744237E-3</c:v>
                </c:pt>
                <c:pt idx="8">
                  <c:v>1.0092249136664235E-3</c:v>
                </c:pt>
                <c:pt idx="9">
                  <c:v>1.0023932489235186E-3</c:v>
                </c:pt>
                <c:pt idx="10">
                  <c:v>1.018872154564307E-3</c:v>
                </c:pt>
                <c:pt idx="11">
                  <c:v>1.0018729060646521E-3</c:v>
                </c:pt>
                <c:pt idx="12">
                  <c:v>1.0039702733583616E-3</c:v>
                </c:pt>
                <c:pt idx="13">
                  <c:v>9.9969317040468761E-4</c:v>
                </c:pt>
                <c:pt idx="14">
                  <c:v>2.0232291344995366E-3</c:v>
                </c:pt>
                <c:pt idx="15">
                  <c:v>7.6047531431340425E-3</c:v>
                </c:pt>
                <c:pt idx="16">
                  <c:v>1.0104225268705769E-3</c:v>
                </c:pt>
                <c:pt idx="17">
                  <c:v>3.8283829835242616E-3</c:v>
                </c:pt>
                <c:pt idx="18">
                  <c:v>1.0037718457399905E-3</c:v>
                </c:pt>
                <c:pt idx="19">
                  <c:v>2.4089884330126691E-3</c:v>
                </c:pt>
                <c:pt idx="20">
                  <c:v>1.4077423027961337E-3</c:v>
                </c:pt>
                <c:pt idx="21">
                  <c:v>5.0015763076952614E-3</c:v>
                </c:pt>
                <c:pt idx="22">
                  <c:v>1.0315455343957839E-3</c:v>
                </c:pt>
                <c:pt idx="23">
                  <c:v>5.2046134195626844E-3</c:v>
                </c:pt>
                <c:pt idx="24">
                  <c:v>1.3213266804531143E-2</c:v>
                </c:pt>
                <c:pt idx="25">
                  <c:v>2.010831647805827E-3</c:v>
                </c:pt>
                <c:pt idx="26">
                  <c:v>7.4013670828582054E-3</c:v>
                </c:pt>
                <c:pt idx="27">
                  <c:v>3.1997498108384368E-3</c:v>
                </c:pt>
                <c:pt idx="28">
                  <c:v>2.3200734854228855E-2</c:v>
                </c:pt>
                <c:pt idx="29">
                  <c:v>5.0262982354267937E-3</c:v>
                </c:pt>
                <c:pt idx="30">
                  <c:v>5.0026068571538242E-3</c:v>
                </c:pt>
                <c:pt idx="31">
                  <c:v>2.8227957223134312E-3</c:v>
                </c:pt>
                <c:pt idx="32">
                  <c:v>1.0271606951833179E-3</c:v>
                </c:pt>
                <c:pt idx="33">
                  <c:v>1.0005986384975776E-3</c:v>
                </c:pt>
                <c:pt idx="34">
                  <c:v>1.0117084551463918E-3</c:v>
                </c:pt>
                <c:pt idx="35">
                  <c:v>1.0070488417187713E-3</c:v>
                </c:pt>
                <c:pt idx="36">
                  <c:v>1.426319105320554E-3</c:v>
                </c:pt>
                <c:pt idx="37">
                  <c:v>3.4253975622053805E-3</c:v>
                </c:pt>
                <c:pt idx="38">
                  <c:v>2.0270421557596822E-3</c:v>
                </c:pt>
                <c:pt idx="39">
                  <c:v>1.0201173659568378E-3</c:v>
                </c:pt>
                <c:pt idx="40">
                  <c:v>2.2301234393939631E-3</c:v>
                </c:pt>
                <c:pt idx="41">
                  <c:v>2.8113156480789729E-3</c:v>
                </c:pt>
                <c:pt idx="42">
                  <c:v>2.6151163880493481E-3</c:v>
                </c:pt>
                <c:pt idx="43">
                  <c:v>2.6300043624953471E-3</c:v>
                </c:pt>
                <c:pt idx="44">
                  <c:v>2.8109724497108052E-3</c:v>
                </c:pt>
                <c:pt idx="45">
                  <c:v>2.8045480497505913E-3</c:v>
                </c:pt>
                <c:pt idx="46">
                  <c:v>2.2084487783814908E-3</c:v>
                </c:pt>
                <c:pt idx="47">
                  <c:v>1.0614239043353254E-2</c:v>
                </c:pt>
                <c:pt idx="48">
                  <c:v>1.403228023954393E-3</c:v>
                </c:pt>
                <c:pt idx="49">
                  <c:v>1.2039750668708445E-3</c:v>
                </c:pt>
                <c:pt idx="50">
                  <c:v>2.6006180431141874E-3</c:v>
                </c:pt>
                <c:pt idx="51">
                  <c:v>2.8246305544802172E-3</c:v>
                </c:pt>
                <c:pt idx="52">
                  <c:v>3.4015577395184455E-3</c:v>
                </c:pt>
                <c:pt idx="53">
                  <c:v>1.6313164765963987E-3</c:v>
                </c:pt>
                <c:pt idx="54">
                  <c:v>3.3569606310659063E-2</c:v>
                </c:pt>
                <c:pt idx="55">
                  <c:v>1.2062697209490709E-3</c:v>
                </c:pt>
                <c:pt idx="56">
                  <c:v>3.8315915614190589E-3</c:v>
                </c:pt>
                <c:pt idx="57">
                  <c:v>8.0108454769458656E-3</c:v>
                </c:pt>
                <c:pt idx="58">
                  <c:v>1.6206996928337747E-3</c:v>
                </c:pt>
                <c:pt idx="59">
                  <c:v>5.420950249516286E-3</c:v>
                </c:pt>
                <c:pt idx="60">
                  <c:v>1.4251861773844189E-3</c:v>
                </c:pt>
                <c:pt idx="61">
                  <c:v>7.9966996224713482E-3</c:v>
                </c:pt>
                <c:pt idx="62">
                  <c:v>4.8074037438868332E-3</c:v>
                </c:pt>
                <c:pt idx="63">
                  <c:v>1.0050616139075162E-3</c:v>
                </c:pt>
                <c:pt idx="64">
                  <c:v>1.0009919920640636E-3</c:v>
                </c:pt>
                <c:pt idx="65">
                  <c:v>2.2287775745365285E-3</c:v>
                </c:pt>
                <c:pt idx="66">
                  <c:v>3.2048718051277936E-3</c:v>
                </c:pt>
                <c:pt idx="67">
                  <c:v>6.0390041198409003E-2</c:v>
                </c:pt>
                <c:pt idx="68">
                  <c:v>1.0085173456191136E-3</c:v>
                </c:pt>
                <c:pt idx="69">
                  <c:v>2.8289149289669547E-3</c:v>
                </c:pt>
                <c:pt idx="70">
                  <c:v>2.0216592407556418E-2</c:v>
                </c:pt>
                <c:pt idx="71">
                  <c:v>2.2015753383578893E-3</c:v>
                </c:pt>
                <c:pt idx="72">
                  <c:v>2.2098228939333052E-3</c:v>
                </c:pt>
                <c:pt idx="73">
                  <c:v>1.4016146857072488E-3</c:v>
                </c:pt>
                <c:pt idx="74">
                  <c:v>1.6040721105915333E-3</c:v>
                </c:pt>
                <c:pt idx="75">
                  <c:v>2.4091378319098869E-3</c:v>
                </c:pt>
                <c:pt idx="76">
                  <c:v>5.2255236512135268E-3</c:v>
                </c:pt>
                <c:pt idx="77">
                  <c:v>1.0056431920004154E-3</c:v>
                </c:pt>
                <c:pt idx="78">
                  <c:v>3.4037938016333886E-3</c:v>
                </c:pt>
                <c:pt idx="79">
                  <c:v>0.14856992775154784</c:v>
                </c:pt>
                <c:pt idx="80">
                  <c:v>0.14922610471037481</c:v>
                </c:pt>
                <c:pt idx="81">
                  <c:v>1.2094194786502481E-3</c:v>
                </c:pt>
                <c:pt idx="82">
                  <c:v>1.0034696033790638E-3</c:v>
                </c:pt>
                <c:pt idx="83">
                  <c:v>1.2007923149291845E-3</c:v>
                </c:pt>
                <c:pt idx="84">
                  <c:v>1.2091985518426875E-3</c:v>
                </c:pt>
                <c:pt idx="85">
                  <c:v>7.0243610073545256E-3</c:v>
                </c:pt>
                <c:pt idx="86">
                  <c:v>1.4208110151515878E-3</c:v>
                </c:pt>
                <c:pt idx="87">
                  <c:v>1.6044669833060222E-3</c:v>
                </c:pt>
                <c:pt idx="88">
                  <c:v>1.8300957434721457E-3</c:v>
                </c:pt>
                <c:pt idx="89">
                  <c:v>1.6063428790433112E-3</c:v>
                </c:pt>
                <c:pt idx="90">
                  <c:v>1.4058491000646239E-3</c:v>
                </c:pt>
                <c:pt idx="91">
                  <c:v>1.6056029911222071E-3</c:v>
                </c:pt>
                <c:pt idx="92">
                  <c:v>1.0000943428659602E-3</c:v>
                </c:pt>
                <c:pt idx="93">
                  <c:v>1.0200164124024011E-2</c:v>
                </c:pt>
                <c:pt idx="94">
                  <c:v>2.420574735182421E-3</c:v>
                </c:pt>
                <c:pt idx="95">
                  <c:v>2.6198455299385765E-3</c:v>
                </c:pt>
                <c:pt idx="96">
                  <c:v>9.8074907385922658E-3</c:v>
                </c:pt>
                <c:pt idx="97">
                  <c:v>1.2312861704689745E-3</c:v>
                </c:pt>
                <c:pt idx="98">
                  <c:v>6.0216725444592169E-3</c:v>
                </c:pt>
                <c:pt idx="99">
                  <c:v>9.4167024537546856E-3</c:v>
                </c:pt>
                <c:pt idx="100">
                  <c:v>5.0254292079017779E-3</c:v>
                </c:pt>
                <c:pt idx="101">
                  <c:v>5.2155680199743298E-3</c:v>
                </c:pt>
                <c:pt idx="102">
                  <c:v>2.8059377262853002E-3</c:v>
                </c:pt>
                <c:pt idx="103">
                  <c:v>1.4015657368637092E-3</c:v>
                </c:pt>
                <c:pt idx="104">
                  <c:v>1.0045554772058246E-3</c:v>
                </c:pt>
                <c:pt idx="105">
                  <c:v>1.0110064037403537E-3</c:v>
                </c:pt>
                <c:pt idx="106">
                  <c:v>2.4004129501948796E-3</c:v>
                </c:pt>
                <c:pt idx="107">
                  <c:v>3.7625581028629805E-2</c:v>
                </c:pt>
                <c:pt idx="108">
                  <c:v>1.0115100522936895E-3</c:v>
                </c:pt>
                <c:pt idx="109">
                  <c:v>2.2038842247740055E-3</c:v>
                </c:pt>
                <c:pt idx="110">
                  <c:v>3.0111754469938664E-3</c:v>
                </c:pt>
                <c:pt idx="111">
                  <c:v>3.0106706402144054E-3</c:v>
                </c:pt>
                <c:pt idx="112">
                  <c:v>2.2203793477930558E-3</c:v>
                </c:pt>
                <c:pt idx="113">
                  <c:v>3.404279929206827E-3</c:v>
                </c:pt>
                <c:pt idx="114">
                  <c:v>2.8052788119553237E-3</c:v>
                </c:pt>
                <c:pt idx="115">
                  <c:v>0.26641109255431067</c:v>
                </c:pt>
                <c:pt idx="116">
                  <c:v>0.26697841928026939</c:v>
                </c:pt>
                <c:pt idx="117">
                  <c:v>1.2113885522531931E-3</c:v>
                </c:pt>
                <c:pt idx="118">
                  <c:v>1.0101248561537389E-3</c:v>
                </c:pt>
                <c:pt idx="119">
                  <c:v>1.4059479506331614E-3</c:v>
                </c:pt>
                <c:pt idx="120">
                  <c:v>1.6060702017003472E-3</c:v>
                </c:pt>
                <c:pt idx="121">
                  <c:v>5.4277697785360393E-3</c:v>
                </c:pt>
                <c:pt idx="122">
                  <c:v>1.0002909646677767E-3</c:v>
                </c:pt>
                <c:pt idx="123">
                  <c:v>1.2114770116460241E-3</c:v>
                </c:pt>
                <c:pt idx="124">
                  <c:v>2.4238817810174344E-2</c:v>
                </c:pt>
                <c:pt idx="125">
                  <c:v>1.6211505798980927E-3</c:v>
                </c:pt>
                <c:pt idx="126">
                  <c:v>1.0117957210126474E-3</c:v>
                </c:pt>
                <c:pt idx="127">
                  <c:v>1.210893441377159E-3</c:v>
                </c:pt>
                <c:pt idx="128">
                  <c:v>2.6272317237356724E-3</c:v>
                </c:pt>
                <c:pt idx="129">
                  <c:v>1.0123946617700101E-3</c:v>
                </c:pt>
                <c:pt idx="130">
                  <c:v>2.2208702828623228E-3</c:v>
                </c:pt>
                <c:pt idx="131">
                  <c:v>3.9422056118730474E-2</c:v>
                </c:pt>
                <c:pt idx="132">
                  <c:v>1.4825E-2</c:v>
                </c:pt>
                <c:pt idx="133">
                  <c:v>1.46182196121685E-2</c:v>
                </c:pt>
                <c:pt idx="134">
                  <c:v>1.002689052481368E-3</c:v>
                </c:pt>
                <c:pt idx="135">
                  <c:v>3.4216895705806078E-3</c:v>
                </c:pt>
                <c:pt idx="136">
                  <c:v>2.8290896156474682E-3</c:v>
                </c:pt>
                <c:pt idx="137">
                  <c:v>1.0289819581028479E-3</c:v>
                </c:pt>
                <c:pt idx="138">
                  <c:v>6.0325831701761147E-3</c:v>
                </c:pt>
                <c:pt idx="139">
                  <c:v>1.0069376142475379E-3</c:v>
                </c:pt>
                <c:pt idx="140">
                  <c:v>1.024001753260569E-3</c:v>
                </c:pt>
                <c:pt idx="141">
                  <c:v>4.0296135506028129E-3</c:v>
                </c:pt>
                <c:pt idx="142">
                  <c:v>1.8236396293847892E-3</c:v>
                </c:pt>
                <c:pt idx="143">
                  <c:v>2.4120388231395652E-3</c:v>
                </c:pt>
                <c:pt idx="144">
                  <c:v>1.4297769360101114E-3</c:v>
                </c:pt>
                <c:pt idx="145">
                  <c:v>1.2069448053895209E-3</c:v>
                </c:pt>
                <c:pt idx="146">
                  <c:v>6.0329332451955018E-3</c:v>
                </c:pt>
                <c:pt idx="147">
                  <c:v>1.0284638646966659E-3</c:v>
                </c:pt>
                <c:pt idx="148">
                  <c:v>1.0245770597056445E-3</c:v>
                </c:pt>
                <c:pt idx="149">
                  <c:v>1.4305045157396519E-3</c:v>
                </c:pt>
                <c:pt idx="150">
                  <c:v>2.0098308159129329E-3</c:v>
                </c:pt>
                <c:pt idx="151">
                  <c:v>2.0190087902151343E-3</c:v>
                </c:pt>
                <c:pt idx="152">
                  <c:v>1.8183154537639763E-3</c:v>
                </c:pt>
                <c:pt idx="153">
                  <c:v>1.3814865497497211E-2</c:v>
                </c:pt>
                <c:pt idx="154">
                  <c:v>1.424592896299479E-3</c:v>
                </c:pt>
                <c:pt idx="155">
                  <c:v>1.231334414781535E-3</c:v>
                </c:pt>
                <c:pt idx="156">
                  <c:v>7.2133513328060377E-3</c:v>
                </c:pt>
                <c:pt idx="157">
                  <c:v>1.0065497746064615E-3</c:v>
                </c:pt>
                <c:pt idx="158">
                  <c:v>1.2227509794025047E-3</c:v>
                </c:pt>
                <c:pt idx="159">
                  <c:v>1.0220426604248753E-3</c:v>
                </c:pt>
                <c:pt idx="160">
                  <c:v>1.0224457671385774E-3</c:v>
                </c:pt>
                <c:pt idx="161">
                  <c:v>1.0208053272890898E-3</c:v>
                </c:pt>
                <c:pt idx="162">
                  <c:v>1.219956911649689E-3</c:v>
                </c:pt>
                <c:pt idx="163">
                  <c:v>1.0192253887045845E-3</c:v>
                </c:pt>
                <c:pt idx="164">
                  <c:v>2.9996928621646986E-3</c:v>
                </c:pt>
                <c:pt idx="165">
                  <c:v>2.0282100584028558E-3</c:v>
                </c:pt>
                <c:pt idx="166">
                  <c:v>3.0298377849318939E-3</c:v>
                </c:pt>
                <c:pt idx="167">
                  <c:v>8.2205531826398566E-3</c:v>
                </c:pt>
                <c:pt idx="168">
                  <c:v>3.2241696124390993E-3</c:v>
                </c:pt>
                <c:pt idx="169">
                  <c:v>9.029818017099461E-3</c:v>
                </c:pt>
                <c:pt idx="170">
                  <c:v>3.0248828238217925E-3</c:v>
                </c:pt>
                <c:pt idx="171">
                  <c:v>7.8243075313907881E-3</c:v>
                </c:pt>
                <c:pt idx="172">
                  <c:v>3.8177410827054926E-3</c:v>
                </c:pt>
                <c:pt idx="173">
                  <c:v>4.2238184021925812E-3</c:v>
                </c:pt>
                <c:pt idx="174">
                  <c:v>4.0234819472428351E-3</c:v>
                </c:pt>
                <c:pt idx="175">
                  <c:v>1.4081915140459107E-3</c:v>
                </c:pt>
                <c:pt idx="176">
                  <c:v>2.4283431850458687E-3</c:v>
                </c:pt>
                <c:pt idx="177">
                  <c:v>6.6167681427674796E-3</c:v>
                </c:pt>
                <c:pt idx="178">
                  <c:v>1.0289447679717558E-3</c:v>
                </c:pt>
                <c:pt idx="179">
                  <c:v>1.0249668334319005E-3</c:v>
                </c:pt>
                <c:pt idx="180">
                  <c:v>1.0256807017291333E-3</c:v>
                </c:pt>
                <c:pt idx="181">
                  <c:v>1.0288901714023166E-3</c:v>
                </c:pt>
                <c:pt idx="182">
                  <c:v>1.2258911735835501E-3</c:v>
                </c:pt>
                <c:pt idx="183">
                  <c:v>1.0223159831230376E-3</c:v>
                </c:pt>
                <c:pt idx="184">
                  <c:v>5.5385030252776808E-2</c:v>
                </c:pt>
                <c:pt idx="185">
                  <c:v>1.0199416136178357E-3</c:v>
                </c:pt>
                <c:pt idx="186">
                  <c:v>4.0220124504701891E-3</c:v>
                </c:pt>
                <c:pt idx="187">
                  <c:v>1.6079958018720391E-3</c:v>
                </c:pt>
                <c:pt idx="188">
                  <c:v>1.8172392512486658E-3</c:v>
                </c:pt>
                <c:pt idx="189">
                  <c:v>1.022712639044527E-3</c:v>
                </c:pt>
                <c:pt idx="190">
                  <c:v>1.0233202185110236E-3</c:v>
                </c:pt>
                <c:pt idx="191">
                  <c:v>1.6254762121728067E-3</c:v>
                </c:pt>
                <c:pt idx="192">
                  <c:v>1.2819833453445428E-2</c:v>
                </c:pt>
                <c:pt idx="193">
                  <c:v>1.0209509583310318E-3</c:v>
                </c:pt>
                <c:pt idx="194">
                  <c:v>1.0255748095960701E-3</c:v>
                </c:pt>
                <c:pt idx="195">
                  <c:v>1.2261928466386306E-3</c:v>
                </c:pt>
                <c:pt idx="196">
                  <c:v>7.0074571287094675E-3</c:v>
                </c:pt>
                <c:pt idx="197">
                  <c:v>1.6219817435216694E-2</c:v>
                </c:pt>
                <c:pt idx="198">
                  <c:v>1.0245705115499947E-3</c:v>
                </c:pt>
                <c:pt idx="199">
                  <c:v>1.6251395432896069E-3</c:v>
                </c:pt>
                <c:pt idx="200">
                  <c:v>1.0261763943843979E-3</c:v>
                </c:pt>
                <c:pt idx="201">
                  <c:v>1.0228118026283164E-3</c:v>
                </c:pt>
                <c:pt idx="202">
                  <c:v>1.0152889631646605E-3</c:v>
                </c:pt>
                <c:pt idx="203">
                  <c:v>1.014269725797426E-3</c:v>
                </c:pt>
                <c:pt idx="204">
                  <c:v>1.0156763788636905E-3</c:v>
                </c:pt>
                <c:pt idx="205">
                  <c:v>1.0155629703013048E-3</c:v>
                </c:pt>
                <c:pt idx="206">
                  <c:v>2.2242604861279418E-3</c:v>
                </c:pt>
                <c:pt idx="207">
                  <c:v>1.0168817175034146E-3</c:v>
                </c:pt>
                <c:pt idx="208">
                  <c:v>2.8214188116960628E-3</c:v>
                </c:pt>
                <c:pt idx="209">
                  <c:v>1.0066431046796857E-3</c:v>
                </c:pt>
                <c:pt idx="210">
                  <c:v>1.0131836815958585E-3</c:v>
                </c:pt>
                <c:pt idx="211">
                  <c:v>1.01417951927191E-3</c:v>
                </c:pt>
                <c:pt idx="212">
                  <c:v>8.1347549052552073E-4</c:v>
                </c:pt>
                <c:pt idx="213">
                  <c:v>1.4125705785441225E-3</c:v>
                </c:pt>
                <c:pt idx="214">
                  <c:v>1.0152795979204772E-3</c:v>
                </c:pt>
                <c:pt idx="215">
                  <c:v>4.0154180211072711E-3</c:v>
                </c:pt>
                <c:pt idx="216">
                  <c:v>7.0246224787919318E-3</c:v>
                </c:pt>
                <c:pt idx="217">
                  <c:v>1.006541017296113E-3</c:v>
                </c:pt>
                <c:pt idx="218">
                  <c:v>4.8104805260981241E-3</c:v>
                </c:pt>
                <c:pt idx="219">
                  <c:v>1.0022898043658404E-3</c:v>
                </c:pt>
                <c:pt idx="220">
                  <c:v>1.4157468226903291E-3</c:v>
                </c:pt>
                <c:pt idx="221">
                  <c:v>1.2171398233598099E-3</c:v>
                </c:pt>
                <c:pt idx="222">
                  <c:v>1.0162617880769284E-3</c:v>
                </c:pt>
                <c:pt idx="223">
                  <c:v>1.0124979402076273E-3</c:v>
                </c:pt>
                <c:pt idx="224">
                  <c:v>1.6183155834418276E-3</c:v>
                </c:pt>
                <c:pt idx="225">
                  <c:v>1.0282509679890052E-3</c:v>
                </c:pt>
                <c:pt idx="226">
                  <c:v>1.0145806853114074E-3</c:v>
                </c:pt>
                <c:pt idx="227">
                  <c:v>1.01427867651528E-3</c:v>
                </c:pt>
                <c:pt idx="228">
                  <c:v>1.016053810081876E-3</c:v>
                </c:pt>
                <c:pt idx="229">
                  <c:v>1.0172583976310499E-3</c:v>
                </c:pt>
                <c:pt idx="230">
                  <c:v>1.0152655642070014E-3</c:v>
                </c:pt>
                <c:pt idx="231">
                  <c:v>1.8069644596338654E-3</c:v>
                </c:pt>
                <c:pt idx="232">
                  <c:v>3.4107920862510082E-3</c:v>
                </c:pt>
                <c:pt idx="233">
                  <c:v>1.0091257283463937E-3</c:v>
                </c:pt>
                <c:pt idx="234">
                  <c:v>1.0117798296782362E-3</c:v>
                </c:pt>
                <c:pt idx="235">
                  <c:v>1.0130930173773652E-3</c:v>
                </c:pt>
                <c:pt idx="236">
                  <c:v>1.6175257327728657E-3</c:v>
                </c:pt>
                <c:pt idx="237">
                  <c:v>1.0173626695404441E-3</c:v>
                </c:pt>
                <c:pt idx="238">
                  <c:v>1.0173728749122593E-3</c:v>
                </c:pt>
                <c:pt idx="239">
                  <c:v>1.0232021789928075E-3</c:v>
                </c:pt>
                <c:pt idx="240">
                  <c:v>1.0275357200500504E-3</c:v>
                </c:pt>
                <c:pt idx="241">
                  <c:v>3.0125043051472387E-3</c:v>
                </c:pt>
                <c:pt idx="242">
                  <c:v>2.4307811464837682E-3</c:v>
                </c:pt>
                <c:pt idx="243">
                  <c:v>1.8128747087486543E-3</c:v>
                </c:pt>
                <c:pt idx="244">
                  <c:v>3.0318302175078196E-3</c:v>
                </c:pt>
                <c:pt idx="245">
                  <c:v>1.2147552011800193E-3</c:v>
                </c:pt>
                <c:pt idx="246">
                  <c:v>1.607820830658462E-3</c:v>
                </c:pt>
                <c:pt idx="247">
                  <c:v>2.2296613138265788E-3</c:v>
                </c:pt>
                <c:pt idx="248">
                  <c:v>1.0146661934089267E-3</c:v>
                </c:pt>
                <c:pt idx="249">
                  <c:v>3.4141992621578806E-3</c:v>
                </c:pt>
                <c:pt idx="250">
                  <c:v>1.0134724699954606E-3</c:v>
                </c:pt>
                <c:pt idx="251">
                  <c:v>8.8225793668900952E-3</c:v>
                </c:pt>
                <c:pt idx="252">
                  <c:v>1.6163310604219174E-3</c:v>
                </c:pt>
                <c:pt idx="253">
                  <c:v>3.4260610543571709E-3</c:v>
                </c:pt>
                <c:pt idx="254">
                  <c:v>1.0168617068078741E-3</c:v>
                </c:pt>
                <c:pt idx="255">
                  <c:v>1.0231030360220235E-3</c:v>
                </c:pt>
                <c:pt idx="256">
                  <c:v>2.6294417462133647E-3</c:v>
                </c:pt>
                <c:pt idx="257">
                  <c:v>3.2280314774292629E-3</c:v>
                </c:pt>
                <c:pt idx="258">
                  <c:v>1.4138416497352301E-3</c:v>
                </c:pt>
                <c:pt idx="259">
                  <c:v>1.0176602454865331E-3</c:v>
                </c:pt>
                <c:pt idx="260">
                  <c:v>1.8226942527853217E-3</c:v>
                </c:pt>
                <c:pt idx="261">
                  <c:v>1.6144381959095704E-3</c:v>
                </c:pt>
                <c:pt idx="262">
                  <c:v>2.0153294569924462E-3</c:v>
                </c:pt>
                <c:pt idx="263">
                  <c:v>4.403030817094717E-2</c:v>
                </c:pt>
                <c:pt idx="264">
                  <c:v>1.0143598595179024E-3</c:v>
                </c:pt>
                <c:pt idx="265">
                  <c:v>2.2096753270671819E-3</c:v>
                </c:pt>
                <c:pt idx="266">
                  <c:v>2.3429144170973672E-2</c:v>
                </c:pt>
                <c:pt idx="267">
                  <c:v>2.0106177251068089E-3</c:v>
                </c:pt>
                <c:pt idx="268">
                  <c:v>1.0236851466232878E-3</c:v>
                </c:pt>
                <c:pt idx="269">
                  <c:v>3.8192568581547504E-3</c:v>
                </c:pt>
                <c:pt idx="270">
                  <c:v>1.0074426538797894E-3</c:v>
                </c:pt>
                <c:pt idx="271">
                  <c:v>1.0145943103480016E-3</c:v>
                </c:pt>
                <c:pt idx="272">
                  <c:v>1.014693546941232E-3</c:v>
                </c:pt>
                <c:pt idx="273">
                  <c:v>1.0234004644586753E-3</c:v>
                </c:pt>
                <c:pt idx="274">
                  <c:v>8.0176877256158859E-3</c:v>
                </c:pt>
                <c:pt idx="275">
                  <c:v>1.3618037990120613E-2</c:v>
                </c:pt>
                <c:pt idx="276">
                  <c:v>1.0102240798848269E-3</c:v>
                </c:pt>
                <c:pt idx="277">
                  <c:v>1.0132870969444636E-3</c:v>
                </c:pt>
                <c:pt idx="278">
                  <c:v>1.0252841447508892E-3</c:v>
                </c:pt>
                <c:pt idx="279">
                  <c:v>1.8086055333617884E-3</c:v>
                </c:pt>
                <c:pt idx="280">
                  <c:v>1.0226134753021049E-3</c:v>
                </c:pt>
                <c:pt idx="281">
                  <c:v>9.8258911396718E-3</c:v>
                </c:pt>
                <c:pt idx="282">
                  <c:v>1.0127829496716326E-3</c:v>
                </c:pt>
                <c:pt idx="283">
                  <c:v>4.0290646234286531E-3</c:v>
                </c:pt>
                <c:pt idx="284">
                  <c:v>2.0065460681644408E-3</c:v>
                </c:pt>
                <c:pt idx="285">
                  <c:v>8.62440241180671E-3</c:v>
                </c:pt>
                <c:pt idx="286">
                  <c:v>1.0023849158076702E-3</c:v>
                </c:pt>
                <c:pt idx="287">
                  <c:v>3.4081716909620287E-3</c:v>
                </c:pt>
                <c:pt idx="288">
                  <c:v>1.2182740913776542E-3</c:v>
                </c:pt>
                <c:pt idx="289">
                  <c:v>1.2286600103078591E-3</c:v>
                </c:pt>
                <c:pt idx="290">
                  <c:v>2.211787668383835E-3</c:v>
                </c:pt>
                <c:pt idx="291">
                  <c:v>5.4107747341127889E-3</c:v>
                </c:pt>
                <c:pt idx="292">
                  <c:v>1.0295469993202989E-3</c:v>
                </c:pt>
                <c:pt idx="293">
                  <c:v>1.816130761414822E-3</c:v>
                </c:pt>
                <c:pt idx="294">
                  <c:v>2.0140233480074117E-3</c:v>
                </c:pt>
                <c:pt idx="295">
                  <c:v>1.2119826800765685E-3</c:v>
                </c:pt>
                <c:pt idx="296">
                  <c:v>3.4290797641204221E-3</c:v>
                </c:pt>
                <c:pt idx="297">
                  <c:v>1.2177711178332814E-3</c:v>
                </c:pt>
                <c:pt idx="298">
                  <c:v>3.02900064877872E-3</c:v>
                </c:pt>
                <c:pt idx="299">
                  <c:v>1.0316287519860929E-3</c:v>
                </c:pt>
                <c:pt idx="300">
                  <c:v>1.0292271336358977E-3</c:v>
                </c:pt>
                <c:pt idx="301">
                  <c:v>1.0070427999689618E-3</c:v>
                </c:pt>
                <c:pt idx="302">
                  <c:v>1.4179077024457111E-3</c:v>
                </c:pt>
                <c:pt idx="303">
                  <c:v>2.4134124984392163E-3</c:v>
                </c:pt>
                <c:pt idx="304">
                  <c:v>1.2025608213067248E-3</c:v>
                </c:pt>
                <c:pt idx="305">
                  <c:v>1.6259983849948429E-3</c:v>
                </c:pt>
                <c:pt idx="306">
                  <c:v>1.4259352960501862E-3</c:v>
                </c:pt>
                <c:pt idx="307">
                  <c:v>0.99718059701850814</c:v>
                </c:pt>
                <c:pt idx="308">
                  <c:v>0.99717989915008898</c:v>
                </c:pt>
                <c:pt idx="309">
                  <c:v>0.9969818627772542</c:v>
                </c:pt>
                <c:pt idx="310">
                  <c:v>0.99687305528315062</c:v>
                </c:pt>
                <c:pt idx="311">
                  <c:v>0.99058744841246704</c:v>
                </c:pt>
                <c:pt idx="312">
                  <c:v>0.98446867318673714</c:v>
                </c:pt>
                <c:pt idx="313">
                  <c:v>0.98186338747975899</c:v>
                </c:pt>
                <c:pt idx="314">
                  <c:v>0.96439920034090654</c:v>
                </c:pt>
                <c:pt idx="315">
                  <c:v>0.96255822142548453</c:v>
                </c:pt>
                <c:pt idx="316">
                  <c:v>0.9391656878308573</c:v>
                </c:pt>
                <c:pt idx="317">
                  <c:v>0.74223427058630642</c:v>
                </c:pt>
                <c:pt idx="318">
                  <c:v>0.73608904213161541</c:v>
                </c:pt>
                <c:pt idx="319">
                  <c:v>0.63078705185147255</c:v>
                </c:pt>
                <c:pt idx="320">
                  <c:v>0.44844432849128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B6-4A02-8ECB-CF9474DE0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63682304"/>
        <c:axId val="263704576"/>
      </c:barChart>
      <c:catAx>
        <c:axId val="263682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3704576"/>
        <c:crosses val="autoZero"/>
        <c:auto val="1"/>
        <c:lblAlgn val="ctr"/>
        <c:lblOffset val="100"/>
        <c:noMultiLvlLbl val="0"/>
      </c:catAx>
      <c:valAx>
        <c:axId val="263704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368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2!$C$1</c:f>
              <c:strCache>
                <c:ptCount val="1"/>
                <c:pt idx="0">
                  <c:v>hspEastAsia</c:v>
                </c:pt>
              </c:strCache>
            </c:strRef>
          </c:tx>
          <c:spPr>
            <a:solidFill>
              <a:schemeClr val="accent1"/>
            </a:solidFill>
            <a:ln w="50800">
              <a:solidFill>
                <a:schemeClr val="accent1"/>
              </a:solidFill>
            </a:ln>
            <a:effectLst/>
          </c:spPr>
          <c:invertIfNegative val="0"/>
          <c:val>
            <c:numRef>
              <c:f>[1]Sheet2!$C$2:$C$150</c:f>
              <c:numCache>
                <c:formatCode>General</c:formatCode>
                <c:ptCount val="149"/>
                <c:pt idx="0">
                  <c:v>0.99599583086509547</c:v>
                </c:pt>
                <c:pt idx="1">
                  <c:v>0.99539211884741774</c:v>
                </c:pt>
                <c:pt idx="2">
                  <c:v>0.99539105458317356</c:v>
                </c:pt>
                <c:pt idx="3">
                  <c:v>0.99479729689860996</c:v>
                </c:pt>
                <c:pt idx="4">
                  <c:v>0.99458959420556292</c:v>
                </c:pt>
                <c:pt idx="5">
                  <c:v>0.99448988430477014</c:v>
                </c:pt>
                <c:pt idx="6">
                  <c:v>0.99359727292661548</c:v>
                </c:pt>
                <c:pt idx="7">
                  <c:v>0.99339590691857471</c:v>
                </c:pt>
                <c:pt idx="8">
                  <c:v>0.99308683649278429</c:v>
                </c:pt>
                <c:pt idx="9">
                  <c:v>0.99198934045143095</c:v>
                </c:pt>
                <c:pt idx="10">
                  <c:v>0.99189484297833419</c:v>
                </c:pt>
                <c:pt idx="11">
                  <c:v>0.99188814601337194</c:v>
                </c:pt>
                <c:pt idx="12">
                  <c:v>0.99139743355000909</c:v>
                </c:pt>
                <c:pt idx="13">
                  <c:v>0.9909965847563349</c:v>
                </c:pt>
                <c:pt idx="14">
                  <c:v>0.990786125839065</c:v>
                </c:pt>
                <c:pt idx="15">
                  <c:v>0.99039746279236851</c:v>
                </c:pt>
                <c:pt idx="16">
                  <c:v>0.99029640714342626</c:v>
                </c:pt>
                <c:pt idx="17">
                  <c:v>0.99019525613866166</c:v>
                </c:pt>
                <c:pt idx="18">
                  <c:v>0.98989394551536714</c:v>
                </c:pt>
                <c:pt idx="19">
                  <c:v>0.98889141577943818</c:v>
                </c:pt>
                <c:pt idx="20">
                  <c:v>0.98849149159207039</c:v>
                </c:pt>
                <c:pt idx="21">
                  <c:v>0.98779614250390857</c:v>
                </c:pt>
                <c:pt idx="22">
                  <c:v>0.98778761104445623</c:v>
                </c:pt>
                <c:pt idx="23">
                  <c:v>0.98769337834162574</c:v>
                </c:pt>
                <c:pt idx="24">
                  <c:v>0.98709022594953966</c:v>
                </c:pt>
                <c:pt idx="25">
                  <c:v>0.98699418915901072</c:v>
                </c:pt>
                <c:pt idx="26">
                  <c:v>0.98630039051036322</c:v>
                </c:pt>
                <c:pt idx="27">
                  <c:v>0.98619609220243287</c:v>
                </c:pt>
                <c:pt idx="28">
                  <c:v>0.98578057051330537</c:v>
                </c:pt>
                <c:pt idx="29">
                  <c:v>0.98488802401550135</c:v>
                </c:pt>
                <c:pt idx="30">
                  <c:v>0.98488694196997584</c:v>
                </c:pt>
                <c:pt idx="31">
                  <c:v>0.98039477814014864</c:v>
                </c:pt>
                <c:pt idx="32">
                  <c:v>0.97968313027030007</c:v>
                </c:pt>
                <c:pt idx="33">
                  <c:v>0.97880346474289359</c:v>
                </c:pt>
                <c:pt idx="34">
                  <c:v>0.97589585627663844</c:v>
                </c:pt>
                <c:pt idx="35">
                  <c:v>0.97458391066557892</c:v>
                </c:pt>
                <c:pt idx="36">
                  <c:v>0.97199053872778374</c:v>
                </c:pt>
                <c:pt idx="37">
                  <c:v>0.97049178065602937</c:v>
                </c:pt>
                <c:pt idx="38">
                  <c:v>0.96878334324911375</c:v>
                </c:pt>
                <c:pt idx="39">
                  <c:v>0.968285589904049</c:v>
                </c:pt>
                <c:pt idx="40">
                  <c:v>0.96509317699368846</c:v>
                </c:pt>
                <c:pt idx="41">
                  <c:v>0.96418432037574997</c:v>
                </c:pt>
                <c:pt idx="42">
                  <c:v>0.9605881659277401</c:v>
                </c:pt>
                <c:pt idx="43">
                  <c:v>0.96039625737813727</c:v>
                </c:pt>
                <c:pt idx="44">
                  <c:v>0.95939391842667887</c:v>
                </c:pt>
                <c:pt idx="45">
                  <c:v>0.95699008609783476</c:v>
                </c:pt>
                <c:pt idx="46">
                  <c:v>0.95689477798033296</c:v>
                </c:pt>
                <c:pt idx="47">
                  <c:v>0.94890498690015013</c:v>
                </c:pt>
                <c:pt idx="48">
                  <c:v>0.94458954751873736</c:v>
                </c:pt>
                <c:pt idx="49">
                  <c:v>0.94427639204001035</c:v>
                </c:pt>
                <c:pt idx="50">
                  <c:v>0.93677578278552553</c:v>
                </c:pt>
                <c:pt idx="51">
                  <c:v>0.93547824411863512</c:v>
                </c:pt>
                <c:pt idx="52">
                  <c:v>0.93419134764459399</c:v>
                </c:pt>
                <c:pt idx="53">
                  <c:v>0.91917873635206737</c:v>
                </c:pt>
                <c:pt idx="54">
                  <c:v>0.91911125721399656</c:v>
                </c:pt>
                <c:pt idx="55">
                  <c:v>0.9158802283583829</c:v>
                </c:pt>
                <c:pt idx="56">
                  <c:v>0.895977275825242</c:v>
                </c:pt>
                <c:pt idx="57">
                  <c:v>0.88899993110827391</c:v>
                </c:pt>
                <c:pt idx="58">
                  <c:v>0.8873534455239066</c:v>
                </c:pt>
                <c:pt idx="59">
                  <c:v>0.87521244010461252</c:v>
                </c:pt>
                <c:pt idx="60">
                  <c:v>0.85438137396267921</c:v>
                </c:pt>
                <c:pt idx="61">
                  <c:v>0.85429624906700663</c:v>
                </c:pt>
                <c:pt idx="62">
                  <c:v>0.85318814731024128</c:v>
                </c:pt>
                <c:pt idx="63">
                  <c:v>0.84028996225874719</c:v>
                </c:pt>
                <c:pt idx="64">
                  <c:v>0.81483602164002666</c:v>
                </c:pt>
                <c:pt idx="65">
                  <c:v>0.81203615666019802</c:v>
                </c:pt>
                <c:pt idx="66">
                  <c:v>0.78291968489292862</c:v>
                </c:pt>
                <c:pt idx="67">
                  <c:v>0.77779533314900196</c:v>
                </c:pt>
                <c:pt idx="68">
                  <c:v>0.77007098011848618</c:v>
                </c:pt>
                <c:pt idx="69">
                  <c:v>0.76918875493012284</c:v>
                </c:pt>
                <c:pt idx="70">
                  <c:v>0.76764193234687561</c:v>
                </c:pt>
                <c:pt idx="71">
                  <c:v>0.73773784186016733</c:v>
                </c:pt>
                <c:pt idx="72">
                  <c:v>0.71714747411004165</c:v>
                </c:pt>
                <c:pt idx="73">
                  <c:v>0.71519427208591868</c:v>
                </c:pt>
                <c:pt idx="74">
                  <c:v>0.70819122832525705</c:v>
                </c:pt>
                <c:pt idx="75">
                  <c:v>0.70459075569018337</c:v>
                </c:pt>
                <c:pt idx="76">
                  <c:v>0.6718655616014646</c:v>
                </c:pt>
                <c:pt idx="77">
                  <c:v>0.64928616033592357</c:v>
                </c:pt>
                <c:pt idx="78">
                  <c:v>0.63959889744396936</c:v>
                </c:pt>
                <c:pt idx="79">
                  <c:v>0.5667262711709371</c:v>
                </c:pt>
                <c:pt idx="80">
                  <c:v>2.011442360746009E-3</c:v>
                </c:pt>
                <c:pt idx="81">
                  <c:v>2.2080355206410113E-3</c:v>
                </c:pt>
                <c:pt idx="82">
                  <c:v>2.5110223539599368E-3</c:v>
                </c:pt>
                <c:pt idx="83">
                  <c:v>2.7114856870263347E-3</c:v>
                </c:pt>
                <c:pt idx="84">
                  <c:v>2.4093889478868278E-3</c:v>
                </c:pt>
                <c:pt idx="85">
                  <c:v>2.8103451895708296E-3</c:v>
                </c:pt>
                <c:pt idx="86">
                  <c:v>2.9098391666890727E-3</c:v>
                </c:pt>
                <c:pt idx="87">
                  <c:v>3.0097078350690906E-3</c:v>
                </c:pt>
                <c:pt idx="88">
                  <c:v>3.4121636894414963E-3</c:v>
                </c:pt>
                <c:pt idx="89">
                  <c:v>2.2101770562057885E-3</c:v>
                </c:pt>
                <c:pt idx="90">
                  <c:v>3.0127913862751017E-3</c:v>
                </c:pt>
                <c:pt idx="91">
                  <c:v>3.4084792920087881E-3</c:v>
                </c:pt>
                <c:pt idx="92">
                  <c:v>5.0108518448136177E-3</c:v>
                </c:pt>
                <c:pt idx="93">
                  <c:v>4.7086977575568094E-3</c:v>
                </c:pt>
                <c:pt idx="94">
                  <c:v>4.112591893147631E-3</c:v>
                </c:pt>
                <c:pt idx="95">
                  <c:v>6.3117172045072173E-3</c:v>
                </c:pt>
                <c:pt idx="96">
                  <c:v>6.6106838306387384E-3</c:v>
                </c:pt>
                <c:pt idx="97">
                  <c:v>2.8113201906422446E-3</c:v>
                </c:pt>
                <c:pt idx="98">
                  <c:v>2.810857238482214E-3</c:v>
                </c:pt>
                <c:pt idx="99">
                  <c:v>7.7124061573254042E-3</c:v>
                </c:pt>
                <c:pt idx="100">
                  <c:v>8.4084195180919273E-3</c:v>
                </c:pt>
                <c:pt idx="101">
                  <c:v>4.8106324146998582E-3</c:v>
                </c:pt>
                <c:pt idx="102">
                  <c:v>3.109793860921764E-3</c:v>
                </c:pt>
                <c:pt idx="103">
                  <c:v>1.0907394571466935E-2</c:v>
                </c:pt>
                <c:pt idx="104">
                  <c:v>1.2310978964519416E-2</c:v>
                </c:pt>
                <c:pt idx="105">
                  <c:v>3.708182974347819E-3</c:v>
                </c:pt>
                <c:pt idx="106">
                  <c:v>3.6798568155944976E-2</c:v>
                </c:pt>
                <c:pt idx="107">
                  <c:v>5.970256702320656E-2</c:v>
                </c:pt>
                <c:pt idx="108">
                  <c:v>3.2709650020234349E-2</c:v>
                </c:pt>
                <c:pt idx="109">
                  <c:v>6.132213843406166E-2</c:v>
                </c:pt>
                <c:pt idx="110">
                  <c:v>0.10212819413150347</c:v>
                </c:pt>
                <c:pt idx="111">
                  <c:v>0.13479366806114371</c:v>
                </c:pt>
                <c:pt idx="112">
                  <c:v>0.16572270681961235</c:v>
                </c:pt>
                <c:pt idx="113">
                  <c:v>0.1941053463547</c:v>
                </c:pt>
                <c:pt idx="114">
                  <c:v>0.19470494903331953</c:v>
                </c:pt>
                <c:pt idx="115">
                  <c:v>0.23700364126236029</c:v>
                </c:pt>
                <c:pt idx="116">
                  <c:v>0.30500106246015773</c:v>
                </c:pt>
                <c:pt idx="117">
                  <c:v>2.8120629734979582E-3</c:v>
                </c:pt>
                <c:pt idx="118">
                  <c:v>2.81252611874195E-3</c:v>
                </c:pt>
                <c:pt idx="119">
                  <c:v>3.3124405644937033E-3</c:v>
                </c:pt>
                <c:pt idx="120">
                  <c:v>2.4015052899102793E-3</c:v>
                </c:pt>
                <c:pt idx="121">
                  <c:v>3.0005945989297219E-3</c:v>
                </c:pt>
                <c:pt idx="122">
                  <c:v>5.1112672803919476E-3</c:v>
                </c:pt>
                <c:pt idx="123">
                  <c:v>5.7141348483021118E-3</c:v>
                </c:pt>
                <c:pt idx="124">
                  <c:v>5.9134569569190719E-3</c:v>
                </c:pt>
                <c:pt idx="125">
                  <c:v>6.4123501349723794E-3</c:v>
                </c:pt>
                <c:pt idx="126">
                  <c:v>5.0012957579854151E-3</c:v>
                </c:pt>
                <c:pt idx="127">
                  <c:v>5.513610450983422E-3</c:v>
                </c:pt>
                <c:pt idx="128">
                  <c:v>1.5814059913436748E-2</c:v>
                </c:pt>
                <c:pt idx="129">
                  <c:v>6.7140119688865367E-3</c:v>
                </c:pt>
                <c:pt idx="130">
                  <c:v>7.3079224174852579E-3</c:v>
                </c:pt>
                <c:pt idx="131">
                  <c:v>1.5903323468211099E-2</c:v>
                </c:pt>
                <c:pt idx="132">
                  <c:v>1.3014274349323783E-2</c:v>
                </c:pt>
                <c:pt idx="133">
                  <c:v>3.0822587500141285E-2</c:v>
                </c:pt>
                <c:pt idx="134">
                  <c:v>4.1082807133178368E-3</c:v>
                </c:pt>
                <c:pt idx="135">
                  <c:v>3.5613040148841486E-2</c:v>
                </c:pt>
                <c:pt idx="136">
                  <c:v>2.9510538678214869E-2</c:v>
                </c:pt>
                <c:pt idx="137">
                  <c:v>2.0614632755038751E-2</c:v>
                </c:pt>
                <c:pt idx="138">
                  <c:v>3.2512724711744684E-2</c:v>
                </c:pt>
                <c:pt idx="139">
                  <c:v>0.11113189214112008</c:v>
                </c:pt>
                <c:pt idx="140">
                  <c:v>5.4812466505982066E-2</c:v>
                </c:pt>
                <c:pt idx="141">
                  <c:v>2.2613889159154587E-2</c:v>
                </c:pt>
                <c:pt idx="142">
                  <c:v>0.10201033982777889</c:v>
                </c:pt>
                <c:pt idx="143">
                  <c:v>6.6931268267212948E-2</c:v>
                </c:pt>
                <c:pt idx="144">
                  <c:v>4.7492130868680302E-2</c:v>
                </c:pt>
                <c:pt idx="145">
                  <c:v>0.11732093422162433</c:v>
                </c:pt>
                <c:pt idx="146">
                  <c:v>0.12001737729982204</c:v>
                </c:pt>
                <c:pt idx="147">
                  <c:v>7.8498419096980493E-2</c:v>
                </c:pt>
                <c:pt idx="148">
                  <c:v>0.16025898373834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0-4DA8-BD0B-886319A249E4}"/>
            </c:ext>
          </c:extLst>
        </c:ser>
        <c:ser>
          <c:idx val="1"/>
          <c:order val="1"/>
          <c:tx>
            <c:strRef>
              <c:f>[1]Sheet2!$D$1</c:f>
              <c:strCache>
                <c:ptCount val="1"/>
                <c:pt idx="0">
                  <c:v>hspMaori</c:v>
                </c:pt>
              </c:strCache>
            </c:strRef>
          </c:tx>
          <c:spPr>
            <a:solidFill>
              <a:schemeClr val="accent2"/>
            </a:solidFill>
            <a:ln w="50800">
              <a:solidFill>
                <a:schemeClr val="accent2"/>
              </a:solidFill>
            </a:ln>
            <a:effectLst/>
          </c:spPr>
          <c:invertIfNegative val="0"/>
          <c:val>
            <c:numRef>
              <c:f>[1]Sheet2!$D$2:$D$150</c:f>
              <c:numCache>
                <c:formatCode>General</c:formatCode>
                <c:ptCount val="149"/>
                <c:pt idx="0">
                  <c:v>2.0020845674522539E-3</c:v>
                </c:pt>
                <c:pt idx="1">
                  <c:v>2.6039068000943094E-3</c:v>
                </c:pt>
                <c:pt idx="2">
                  <c:v>2.6043780582848046E-3</c:v>
                </c:pt>
                <c:pt idx="3">
                  <c:v>3.2014095763060282E-3</c:v>
                </c:pt>
                <c:pt idx="4">
                  <c:v>3.0052586775881629E-3</c:v>
                </c:pt>
                <c:pt idx="5">
                  <c:v>3.1050524926968621E-3</c:v>
                </c:pt>
                <c:pt idx="6">
                  <c:v>3.5013320100057486E-3</c:v>
                </c:pt>
                <c:pt idx="7">
                  <c:v>4.5022815467268508E-3</c:v>
                </c:pt>
                <c:pt idx="8">
                  <c:v>3.9065273101954647E-3</c:v>
                </c:pt>
                <c:pt idx="9">
                  <c:v>4.1053180356626145E-3</c:v>
                </c:pt>
                <c:pt idx="10">
                  <c:v>3.2024991134171937E-3</c:v>
                </c:pt>
                <c:pt idx="11">
                  <c:v>3.9059296932655221E-3</c:v>
                </c:pt>
                <c:pt idx="12">
                  <c:v>3.0012882949756489E-3</c:v>
                </c:pt>
                <c:pt idx="13">
                  <c:v>4.3017694627051854E-3</c:v>
                </c:pt>
                <c:pt idx="14">
                  <c:v>4.6069370804675209E-3</c:v>
                </c:pt>
                <c:pt idx="15">
                  <c:v>5.9013759742950903E-3</c:v>
                </c:pt>
                <c:pt idx="16">
                  <c:v>4.1020287812806814E-3</c:v>
                </c:pt>
                <c:pt idx="17">
                  <c:v>7.0017175646351036E-3</c:v>
                </c:pt>
                <c:pt idx="18">
                  <c:v>7.3025496687053326E-3</c:v>
                </c:pt>
                <c:pt idx="19">
                  <c:v>7.5044648955897497E-3</c:v>
                </c:pt>
                <c:pt idx="20">
                  <c:v>6.7040485734838401E-3</c:v>
                </c:pt>
                <c:pt idx="21">
                  <c:v>9.0027981386021395E-3</c:v>
                </c:pt>
                <c:pt idx="22">
                  <c:v>5.2057529012227606E-3</c:v>
                </c:pt>
                <c:pt idx="23">
                  <c:v>8.0031036523909305E-3</c:v>
                </c:pt>
                <c:pt idx="24">
                  <c:v>9.1043070671829925E-3</c:v>
                </c:pt>
                <c:pt idx="25">
                  <c:v>4.3027005814241306E-3</c:v>
                </c:pt>
                <c:pt idx="26">
                  <c:v>4.3000635435503278E-3</c:v>
                </c:pt>
                <c:pt idx="27">
                  <c:v>1.1101499927857798E-2</c:v>
                </c:pt>
                <c:pt idx="28">
                  <c:v>5.0095626923389244E-3</c:v>
                </c:pt>
                <c:pt idx="29">
                  <c:v>2.7065733166006861E-3</c:v>
                </c:pt>
                <c:pt idx="30">
                  <c:v>1.1105368544485957E-2</c:v>
                </c:pt>
                <c:pt idx="31">
                  <c:v>1.5601966621508352E-2</c:v>
                </c:pt>
                <c:pt idx="32">
                  <c:v>9.5084518294072523E-3</c:v>
                </c:pt>
                <c:pt idx="33">
                  <c:v>6.0991728464233012E-3</c:v>
                </c:pt>
                <c:pt idx="34">
                  <c:v>8.7024409910027942E-3</c:v>
                </c:pt>
                <c:pt idx="35">
                  <c:v>2.105003715065481E-3</c:v>
                </c:pt>
                <c:pt idx="36">
                  <c:v>1.4904623368894428E-2</c:v>
                </c:pt>
                <c:pt idx="37">
                  <c:v>2.550397099877412E-2</c:v>
                </c:pt>
                <c:pt idx="38">
                  <c:v>2.7909296461631535E-2</c:v>
                </c:pt>
                <c:pt idx="39">
                  <c:v>1.3407003396379522E-2</c:v>
                </c:pt>
                <c:pt idx="40">
                  <c:v>3.1303261924771217E-2</c:v>
                </c:pt>
                <c:pt idx="41">
                  <c:v>1.8607970386477084E-2</c:v>
                </c:pt>
                <c:pt idx="42">
                  <c:v>3.5308939341550438E-2</c:v>
                </c:pt>
                <c:pt idx="43">
                  <c:v>3.0055429883027577E-3</c:v>
                </c:pt>
                <c:pt idx="44">
                  <c:v>3.0901809209769832E-2</c:v>
                </c:pt>
                <c:pt idx="45">
                  <c:v>3.8106467688559666E-2</c:v>
                </c:pt>
                <c:pt idx="46">
                  <c:v>3.6299334287921231E-2</c:v>
                </c:pt>
                <c:pt idx="47">
                  <c:v>2.8796477275998971E-2</c:v>
                </c:pt>
                <c:pt idx="48">
                  <c:v>5.1204824397502804E-2</c:v>
                </c:pt>
                <c:pt idx="49">
                  <c:v>3.8313681137132231E-2</c:v>
                </c:pt>
                <c:pt idx="50">
                  <c:v>5.5045034618584395E-3</c:v>
                </c:pt>
                <c:pt idx="51">
                  <c:v>4.7513704289404823E-2</c:v>
                </c:pt>
                <c:pt idx="52">
                  <c:v>9.7046602528923585E-3</c:v>
                </c:pt>
                <c:pt idx="53">
                  <c:v>2.520945373266429E-2</c:v>
                </c:pt>
                <c:pt idx="54">
                  <c:v>7.7586630946110832E-2</c:v>
                </c:pt>
                <c:pt idx="55">
                  <c:v>2.6708650046328723E-2</c:v>
                </c:pt>
                <c:pt idx="56">
                  <c:v>7.6913306929271161E-2</c:v>
                </c:pt>
                <c:pt idx="57">
                  <c:v>1.6504717783394209E-2</c:v>
                </c:pt>
                <c:pt idx="58">
                  <c:v>3.4414572909817073E-2</c:v>
                </c:pt>
                <c:pt idx="59">
                  <c:v>2.9601095995483412E-2</c:v>
                </c:pt>
                <c:pt idx="60">
                  <c:v>2.1027938775955144E-3</c:v>
                </c:pt>
                <c:pt idx="61">
                  <c:v>6.5023531830570823E-3</c:v>
                </c:pt>
                <c:pt idx="62">
                  <c:v>8.4074083110905074E-3</c:v>
                </c:pt>
                <c:pt idx="63">
                  <c:v>2.1506174177751275E-2</c:v>
                </c:pt>
                <c:pt idx="64">
                  <c:v>0.17966438982681601</c:v>
                </c:pt>
                <c:pt idx="65">
                  <c:v>0.11427780160627389</c:v>
                </c:pt>
                <c:pt idx="66">
                  <c:v>3.3011550292994379E-3</c:v>
                </c:pt>
                <c:pt idx="67">
                  <c:v>3.6903112517318572E-2</c:v>
                </c:pt>
                <c:pt idx="68">
                  <c:v>0.21762335913355729</c:v>
                </c:pt>
                <c:pt idx="69">
                  <c:v>0.22440281040749149</c:v>
                </c:pt>
                <c:pt idx="70">
                  <c:v>0.22424776213717837</c:v>
                </c:pt>
                <c:pt idx="71">
                  <c:v>0.24515114660180196</c:v>
                </c:pt>
                <c:pt idx="72">
                  <c:v>0.26354894410120466</c:v>
                </c:pt>
                <c:pt idx="73">
                  <c:v>4.5904311435328464E-2</c:v>
                </c:pt>
                <c:pt idx="74">
                  <c:v>0.27780129944959286</c:v>
                </c:pt>
                <c:pt idx="75">
                  <c:v>0.28510120098009567</c:v>
                </c:pt>
                <c:pt idx="76">
                  <c:v>0.29853002005790952</c:v>
                </c:pt>
                <c:pt idx="77">
                  <c:v>3.7519331521705973E-2</c:v>
                </c:pt>
                <c:pt idx="78">
                  <c:v>3.201188475721488E-3</c:v>
                </c:pt>
                <c:pt idx="79">
                  <c:v>4.6090739935254456E-2</c:v>
                </c:pt>
                <c:pt idx="80">
                  <c:v>0.99587706840654855</c:v>
                </c:pt>
                <c:pt idx="81">
                  <c:v>0.99568396681304205</c:v>
                </c:pt>
                <c:pt idx="82">
                  <c:v>0.99547803940622814</c:v>
                </c:pt>
                <c:pt idx="83">
                  <c:v>0.99547672524824615</c:v>
                </c:pt>
                <c:pt idx="84">
                  <c:v>0.99528120919589291</c:v>
                </c:pt>
                <c:pt idx="85">
                  <c:v>0.99517912326427937</c:v>
                </c:pt>
                <c:pt idx="86">
                  <c:v>0.99507993186552268</c:v>
                </c:pt>
                <c:pt idx="87">
                  <c:v>0.99468049313174489</c:v>
                </c:pt>
                <c:pt idx="88">
                  <c:v>0.99447588741660142</c:v>
                </c:pt>
                <c:pt idx="89">
                  <c:v>0.99417940700683527</c:v>
                </c:pt>
                <c:pt idx="90">
                  <c:v>0.99397441722744984</c:v>
                </c:pt>
                <c:pt idx="91">
                  <c:v>0.99388281133163414</c:v>
                </c:pt>
                <c:pt idx="92">
                  <c:v>0.99287878939419694</c:v>
                </c:pt>
                <c:pt idx="93">
                  <c:v>0.99198242544778525</c:v>
                </c:pt>
                <c:pt idx="94">
                  <c:v>0.99157476309960302</c:v>
                </c:pt>
                <c:pt idx="95">
                  <c:v>0.99057677712496806</c:v>
                </c:pt>
                <c:pt idx="96">
                  <c:v>0.99007852443225097</c:v>
                </c:pt>
                <c:pt idx="97">
                  <c:v>0.99007794047024256</c:v>
                </c:pt>
                <c:pt idx="98">
                  <c:v>0.9895798949032496</c:v>
                </c:pt>
                <c:pt idx="99">
                  <c:v>0.98917501243202632</c:v>
                </c:pt>
                <c:pt idx="100">
                  <c:v>0.98898241575957491</c:v>
                </c:pt>
                <c:pt idx="101">
                  <c:v>0.9866784794829323</c:v>
                </c:pt>
                <c:pt idx="102">
                  <c:v>0.98408167893273135</c:v>
                </c:pt>
                <c:pt idx="103">
                  <c:v>0.98398387890301586</c:v>
                </c:pt>
                <c:pt idx="104">
                  <c:v>0.98307777873996727</c:v>
                </c:pt>
                <c:pt idx="105">
                  <c:v>0.97818835858071385</c:v>
                </c:pt>
                <c:pt idx="106">
                  <c:v>0.95619296145961097</c:v>
                </c:pt>
                <c:pt idx="107">
                  <c:v>0.93638754595397089</c:v>
                </c:pt>
                <c:pt idx="108">
                  <c:v>0.93338073847829484</c:v>
                </c:pt>
                <c:pt idx="109">
                  <c:v>0.88895762236278086</c:v>
                </c:pt>
                <c:pt idx="110">
                  <c:v>0.88765890644203194</c:v>
                </c:pt>
                <c:pt idx="111">
                  <c:v>0.85989505427261892</c:v>
                </c:pt>
                <c:pt idx="112">
                  <c:v>0.8096635326679712</c:v>
                </c:pt>
                <c:pt idx="113">
                  <c:v>0.80258198085193522</c:v>
                </c:pt>
                <c:pt idx="114">
                  <c:v>0.8005833191755054</c:v>
                </c:pt>
                <c:pt idx="115">
                  <c:v>0.74328450384575451</c:v>
                </c:pt>
                <c:pt idx="116">
                  <c:v>0.68858667799957496</c:v>
                </c:pt>
                <c:pt idx="117">
                  <c:v>2.0124147387564208E-3</c:v>
                </c:pt>
                <c:pt idx="118">
                  <c:v>2.012717752826423E-3</c:v>
                </c:pt>
                <c:pt idx="119">
                  <c:v>2.0126208494881761E-3</c:v>
                </c:pt>
                <c:pt idx="120">
                  <c:v>3.0013817153666353E-3</c:v>
                </c:pt>
                <c:pt idx="121">
                  <c:v>3.0005945989297219E-3</c:v>
                </c:pt>
                <c:pt idx="122">
                  <c:v>2.0123178242575771E-3</c:v>
                </c:pt>
                <c:pt idx="123">
                  <c:v>3.0139766190298758E-3</c:v>
                </c:pt>
                <c:pt idx="124">
                  <c:v>3.0135761420205642E-3</c:v>
                </c:pt>
                <c:pt idx="125">
                  <c:v>3.0131717163961471E-3</c:v>
                </c:pt>
                <c:pt idx="126">
                  <c:v>5.4013754138448966E-3</c:v>
                </c:pt>
                <c:pt idx="127">
                  <c:v>6.6134529535370572E-3</c:v>
                </c:pt>
                <c:pt idx="128">
                  <c:v>2.5132525544300545E-3</c:v>
                </c:pt>
                <c:pt idx="129">
                  <c:v>1.4613673073425152E-2</c:v>
                </c:pt>
                <c:pt idx="130">
                  <c:v>1.6707694003035727E-2</c:v>
                </c:pt>
                <c:pt idx="131">
                  <c:v>1.070501551744907E-2</c:v>
                </c:pt>
                <c:pt idx="132">
                  <c:v>1.361431005144806E-2</c:v>
                </c:pt>
                <c:pt idx="133">
                  <c:v>3.4155740453982171E-3</c:v>
                </c:pt>
                <c:pt idx="134">
                  <c:v>3.2204729322213681E-2</c:v>
                </c:pt>
                <c:pt idx="135">
                  <c:v>8.4142314566621971E-3</c:v>
                </c:pt>
                <c:pt idx="136">
                  <c:v>2.1211737025173566E-2</c:v>
                </c:pt>
                <c:pt idx="137">
                  <c:v>3.8615709219411314E-2</c:v>
                </c:pt>
                <c:pt idx="138">
                  <c:v>3.6712547059259387E-2</c:v>
                </c:pt>
                <c:pt idx="139">
                  <c:v>5.2153161969848271E-3</c:v>
                </c:pt>
                <c:pt idx="140">
                  <c:v>7.4316261944574427E-2</c:v>
                </c:pt>
                <c:pt idx="141">
                  <c:v>0.10891003172158205</c:v>
                </c:pt>
                <c:pt idx="142">
                  <c:v>3.3703550132883203E-2</c:v>
                </c:pt>
                <c:pt idx="143">
                  <c:v>7.4733281186546138E-2</c:v>
                </c:pt>
                <c:pt idx="144">
                  <c:v>0.12477623352876314</c:v>
                </c:pt>
                <c:pt idx="145">
                  <c:v>6.6718029614899907E-2</c:v>
                </c:pt>
                <c:pt idx="146">
                  <c:v>7.1313734267323195E-2</c:v>
                </c:pt>
                <c:pt idx="147">
                  <c:v>0.12029321146585137</c:v>
                </c:pt>
                <c:pt idx="148">
                  <c:v>6.70907354773493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B0-4DA8-BD0B-886319A249E4}"/>
            </c:ext>
          </c:extLst>
        </c:ser>
        <c:ser>
          <c:idx val="2"/>
          <c:order val="2"/>
          <c:tx>
            <c:strRef>
              <c:f>[1]Sheet2!$E$1</c:f>
              <c:strCache>
                <c:ptCount val="1"/>
                <c:pt idx="0">
                  <c:v>hspAmerind</c:v>
                </c:pt>
              </c:strCache>
            </c:strRef>
          </c:tx>
          <c:spPr>
            <a:solidFill>
              <a:schemeClr val="accent3"/>
            </a:solidFill>
            <a:ln w="50800"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val>
            <c:numRef>
              <c:f>[1]Sheet2!$E$2:$E$150</c:f>
              <c:numCache>
                <c:formatCode>General</c:formatCode>
                <c:ptCount val="149"/>
                <c:pt idx="0">
                  <c:v>2.0020845674522539E-3</c:v>
                </c:pt>
                <c:pt idx="1">
                  <c:v>2.0039743524879103E-3</c:v>
                </c:pt>
                <c:pt idx="2">
                  <c:v>2.0045673585416439E-3</c:v>
                </c:pt>
                <c:pt idx="3">
                  <c:v>2.0012935250838752E-3</c:v>
                </c:pt>
                <c:pt idx="4">
                  <c:v>2.4051471168490212E-3</c:v>
                </c:pt>
                <c:pt idx="5">
                  <c:v>2.4050632025330015E-3</c:v>
                </c:pt>
                <c:pt idx="6">
                  <c:v>2.9013950633788393E-3</c:v>
                </c:pt>
                <c:pt idx="7">
                  <c:v>2.1018115346984941E-3</c:v>
                </c:pt>
                <c:pt idx="8">
                  <c:v>3.0066361970201593E-3</c:v>
                </c:pt>
                <c:pt idx="9">
                  <c:v>3.9053415129063863E-3</c:v>
                </c:pt>
                <c:pt idx="10">
                  <c:v>4.9026579082486295E-3</c:v>
                </c:pt>
                <c:pt idx="11">
                  <c:v>4.2059242933627202E-3</c:v>
                </c:pt>
                <c:pt idx="12">
                  <c:v>5.6012781550151955E-3</c:v>
                </c:pt>
                <c:pt idx="13">
                  <c:v>4.7016457809599486E-3</c:v>
                </c:pt>
                <c:pt idx="14">
                  <c:v>4.6069370804675209E-3</c:v>
                </c:pt>
                <c:pt idx="15">
                  <c:v>3.7011612333363729E-3</c:v>
                </c:pt>
                <c:pt idx="16">
                  <c:v>5.6015640752930676E-3</c:v>
                </c:pt>
                <c:pt idx="17">
                  <c:v>2.8030262967033183E-3</c:v>
                </c:pt>
                <c:pt idx="18">
                  <c:v>2.8035048159275782E-3</c:v>
                </c:pt>
                <c:pt idx="19">
                  <c:v>3.6041193249721939E-3</c:v>
                </c:pt>
                <c:pt idx="20">
                  <c:v>4.8044598344458437E-3</c:v>
                </c:pt>
                <c:pt idx="21">
                  <c:v>3.20105935748944E-3</c:v>
                </c:pt>
                <c:pt idx="22">
                  <c:v>7.00663605432104E-3</c:v>
                </c:pt>
                <c:pt idx="23">
                  <c:v>4.3035180059833303E-3</c:v>
                </c:pt>
                <c:pt idx="24">
                  <c:v>3.8054669832773601E-3</c:v>
                </c:pt>
                <c:pt idx="25">
                  <c:v>8.7031102595651662E-3</c:v>
                </c:pt>
                <c:pt idx="26">
                  <c:v>9.3995459460864701E-3</c:v>
                </c:pt>
                <c:pt idx="27">
                  <c:v>2.7024078697092846E-3</c:v>
                </c:pt>
                <c:pt idx="28">
                  <c:v>9.209866794355908E-3</c:v>
                </c:pt>
                <c:pt idx="29">
                  <c:v>1.2405402667897986E-2</c:v>
                </c:pt>
                <c:pt idx="30">
                  <c:v>4.0076894855382295E-3</c:v>
                </c:pt>
                <c:pt idx="31">
                  <c:v>4.0032552383430196E-3</c:v>
                </c:pt>
                <c:pt idx="32">
                  <c:v>1.0808417900292801E-2</c:v>
                </c:pt>
                <c:pt idx="33">
                  <c:v>1.509736241068297E-2</c:v>
                </c:pt>
                <c:pt idx="34">
                  <c:v>1.5401702732358901E-2</c:v>
                </c:pt>
                <c:pt idx="35">
                  <c:v>2.3311085619355638E-2</c:v>
                </c:pt>
                <c:pt idx="36">
                  <c:v>1.3104837903321925E-2</c:v>
                </c:pt>
                <c:pt idx="37">
                  <c:v>4.0042483451963474E-3</c:v>
                </c:pt>
                <c:pt idx="38">
                  <c:v>3.3073602892547643E-3</c:v>
                </c:pt>
                <c:pt idx="39">
                  <c:v>1.8307406699571368E-2</c:v>
                </c:pt>
                <c:pt idx="40">
                  <c:v>3.6035610815403196E-3</c:v>
                </c:pt>
                <c:pt idx="41">
                  <c:v>1.7207709237772848E-2</c:v>
                </c:pt>
                <c:pt idx="42">
                  <c:v>4.1028947307093387E-3</c:v>
                </c:pt>
                <c:pt idx="43">
                  <c:v>3.6598199633560105E-2</c:v>
                </c:pt>
                <c:pt idx="44">
                  <c:v>9.7042723635513556E-3</c:v>
                </c:pt>
                <c:pt idx="45">
                  <c:v>4.9034462136054386E-3</c:v>
                </c:pt>
                <c:pt idx="46">
                  <c:v>6.8058877317460067E-3</c:v>
                </c:pt>
                <c:pt idx="47">
                  <c:v>2.229853582385101E-2</c:v>
                </c:pt>
                <c:pt idx="48">
                  <c:v>4.2056280837597685E-3</c:v>
                </c:pt>
                <c:pt idx="49">
                  <c:v>1.7409926822857386E-2</c:v>
                </c:pt>
                <c:pt idx="50">
                  <c:v>5.7719713752616149E-2</c:v>
                </c:pt>
                <c:pt idx="51">
                  <c:v>1.7008051591959984E-2</c:v>
                </c:pt>
                <c:pt idx="52">
                  <c:v>5.6103992102513732E-2</c:v>
                </c:pt>
                <c:pt idx="53">
                  <c:v>5.5611809915268436E-2</c:v>
                </c:pt>
                <c:pt idx="54">
                  <c:v>3.3021118398925665E-3</c:v>
                </c:pt>
                <c:pt idx="55">
                  <c:v>5.7411121595288425E-2</c:v>
                </c:pt>
                <c:pt idx="56">
                  <c:v>2.7109417245486867E-2</c:v>
                </c:pt>
                <c:pt idx="57">
                  <c:v>9.449535110833189E-2</c:v>
                </c:pt>
                <c:pt idx="58">
                  <c:v>7.8231981566276296E-2</c:v>
                </c:pt>
                <c:pt idx="59">
                  <c:v>9.5186463899903942E-2</c:v>
                </c:pt>
                <c:pt idx="60">
                  <c:v>0.14351583215972513</c:v>
                </c:pt>
                <c:pt idx="61">
                  <c:v>0.13920139774993626</c:v>
                </c:pt>
                <c:pt idx="62">
                  <c:v>0.13840444437866817</c:v>
                </c:pt>
                <c:pt idx="63">
                  <c:v>0.13820386356350145</c:v>
                </c:pt>
                <c:pt idx="64">
                  <c:v>5.4995885331574519E-3</c:v>
                </c:pt>
                <c:pt idx="65">
                  <c:v>7.3686041733528079E-2</c:v>
                </c:pt>
                <c:pt idx="66">
                  <c:v>0.21377916007777187</c:v>
                </c:pt>
                <c:pt idx="67">
                  <c:v>0.18530155433367954</c:v>
                </c:pt>
                <c:pt idx="68">
                  <c:v>1.2305660747956476E-2</c:v>
                </c:pt>
                <c:pt idx="69">
                  <c:v>6.4084346623857116E-3</c:v>
                </c:pt>
                <c:pt idx="70">
                  <c:v>8.1103055159459127E-3</c:v>
                </c:pt>
                <c:pt idx="71">
                  <c:v>1.7111011538030692E-2</c:v>
                </c:pt>
                <c:pt idx="72">
                  <c:v>1.9303581788753861E-2</c:v>
                </c:pt>
                <c:pt idx="73">
                  <c:v>0.23890141647875276</c:v>
                </c:pt>
                <c:pt idx="74">
                  <c:v>1.4007472225149932E-2</c:v>
                </c:pt>
                <c:pt idx="75">
                  <c:v>1.030804332972109E-2</c:v>
                </c:pt>
                <c:pt idx="76">
                  <c:v>2.9604418340626028E-2</c:v>
                </c:pt>
                <c:pt idx="77">
                  <c:v>0.31319450814237038</c:v>
                </c:pt>
                <c:pt idx="78">
                  <c:v>0.35719991408030927</c:v>
                </c:pt>
                <c:pt idx="79">
                  <c:v>0.38718298889380842</c:v>
                </c:pt>
                <c:pt idx="80">
                  <c:v>2.1114892327055222E-3</c:v>
                </c:pt>
                <c:pt idx="81">
                  <c:v>2.1079976663169351E-3</c:v>
                </c:pt>
                <c:pt idx="82">
                  <c:v>2.0109382398119367E-3</c:v>
                </c:pt>
                <c:pt idx="83">
                  <c:v>1.8117890647273743E-3</c:v>
                </c:pt>
                <c:pt idx="84">
                  <c:v>2.3094018562203624E-3</c:v>
                </c:pt>
                <c:pt idx="85">
                  <c:v>2.0105315461497468E-3</c:v>
                </c:pt>
                <c:pt idx="86">
                  <c:v>2.0102289677882573E-3</c:v>
                </c:pt>
                <c:pt idx="87">
                  <c:v>2.3097990331859761E-3</c:v>
                </c:pt>
                <c:pt idx="88">
                  <c:v>2.1119488939572821E-3</c:v>
                </c:pt>
                <c:pt idx="89">
                  <c:v>3.6104159369588452E-3</c:v>
                </c:pt>
                <c:pt idx="90">
                  <c:v>3.0127913862751017E-3</c:v>
                </c:pt>
                <c:pt idx="91">
                  <c:v>2.7087093763570541E-3</c:v>
                </c:pt>
                <c:pt idx="92">
                  <c:v>2.1103587609893684E-3</c:v>
                </c:pt>
                <c:pt idx="93">
                  <c:v>3.3088767946579637E-3</c:v>
                </c:pt>
                <c:pt idx="94">
                  <c:v>4.3126450072494254E-3</c:v>
                </c:pt>
                <c:pt idx="95">
                  <c:v>3.1115056705248224E-3</c:v>
                </c:pt>
                <c:pt idx="96">
                  <c:v>3.3107917371101962E-3</c:v>
                </c:pt>
                <c:pt idx="97">
                  <c:v>7.1107393391152867E-3</c:v>
                </c:pt>
                <c:pt idx="98">
                  <c:v>7.609247858268337E-3</c:v>
                </c:pt>
                <c:pt idx="99">
                  <c:v>3.1125814106482542E-3</c:v>
                </c:pt>
                <c:pt idx="100">
                  <c:v>2.6091647223331804E-3</c:v>
                </c:pt>
                <c:pt idx="101">
                  <c:v>8.510888102367874E-3</c:v>
                </c:pt>
                <c:pt idx="102">
                  <c:v>1.2808527206346851E-2</c:v>
                </c:pt>
                <c:pt idx="103">
                  <c:v>5.1087265255170882E-3</c:v>
                </c:pt>
                <c:pt idx="104">
                  <c:v>4.6112422955134928E-3</c:v>
                </c:pt>
                <c:pt idx="105">
                  <c:v>1.8103458444938374E-2</c:v>
                </c:pt>
                <c:pt idx="106">
                  <c:v>7.0084703844442119E-3</c:v>
                </c:pt>
                <c:pt idx="107">
                  <c:v>3.9098870228226057E-3</c:v>
                </c:pt>
                <c:pt idx="108">
                  <c:v>3.3909611501470802E-2</c:v>
                </c:pt>
                <c:pt idx="109">
                  <c:v>4.9720239203157567E-2</c:v>
                </c:pt>
                <c:pt idx="110">
                  <c:v>1.0212899426464563E-2</c:v>
                </c:pt>
                <c:pt idx="111">
                  <c:v>5.311277666237393E-3</c:v>
                </c:pt>
                <c:pt idx="112">
                  <c:v>2.4613760512416486E-2</c:v>
                </c:pt>
                <c:pt idx="113">
                  <c:v>3.3126727933647346E-3</c:v>
                </c:pt>
                <c:pt idx="114">
                  <c:v>4.7117317911750537E-3</c:v>
                </c:pt>
                <c:pt idx="115">
                  <c:v>1.9711854891885087E-2</c:v>
                </c:pt>
                <c:pt idx="116">
                  <c:v>6.4122595402672398E-3</c:v>
                </c:pt>
                <c:pt idx="117">
                  <c:v>0.99517552228774564</c:v>
                </c:pt>
                <c:pt idx="118">
                  <c:v>0.99517475612843165</c:v>
                </c:pt>
                <c:pt idx="119">
                  <c:v>0.99467493858601819</c:v>
                </c:pt>
                <c:pt idx="120">
                  <c:v>0.99459711299472309</c:v>
                </c:pt>
                <c:pt idx="121">
                  <c:v>0.99399881080214048</c:v>
                </c:pt>
                <c:pt idx="122">
                  <c:v>0.99287641489535039</c:v>
                </c:pt>
                <c:pt idx="123">
                  <c:v>0.99127188853266812</c:v>
                </c:pt>
                <c:pt idx="124">
                  <c:v>0.99107296690106039</c:v>
                </c:pt>
                <c:pt idx="125">
                  <c:v>0.99057447814863153</c:v>
                </c:pt>
                <c:pt idx="126">
                  <c:v>0.98959732882816964</c:v>
                </c:pt>
                <c:pt idx="127">
                  <c:v>0.98787293659547959</c:v>
                </c:pt>
                <c:pt idx="128">
                  <c:v>0.98167268753213333</c:v>
                </c:pt>
                <c:pt idx="129">
                  <c:v>0.97867231495768825</c:v>
                </c:pt>
                <c:pt idx="130">
                  <c:v>0.97598438357947903</c:v>
                </c:pt>
                <c:pt idx="131">
                  <c:v>0.97339166101433972</c:v>
                </c:pt>
                <c:pt idx="132">
                  <c:v>0.97337141559922813</c:v>
                </c:pt>
                <c:pt idx="133">
                  <c:v>0.9657618384544604</c:v>
                </c:pt>
                <c:pt idx="134">
                  <c:v>0.96368698996446855</c:v>
                </c:pt>
                <c:pt idx="135">
                  <c:v>0.95597272839449632</c:v>
                </c:pt>
                <c:pt idx="136">
                  <c:v>0.9492777242966115</c:v>
                </c:pt>
                <c:pt idx="137">
                  <c:v>0.9407696580255499</c:v>
                </c:pt>
                <c:pt idx="138">
                  <c:v>0.93077472822899587</c:v>
                </c:pt>
                <c:pt idx="139">
                  <c:v>0.88365279166189514</c:v>
                </c:pt>
                <c:pt idx="140">
                  <c:v>0.87087127154944355</c:v>
                </c:pt>
                <c:pt idx="141">
                  <c:v>0.86847607911926339</c:v>
                </c:pt>
                <c:pt idx="142">
                  <c:v>0.86428611003933786</c:v>
                </c:pt>
                <c:pt idx="143">
                  <c:v>0.85833545054624094</c:v>
                </c:pt>
                <c:pt idx="144">
                  <c:v>0.82773163560255647</c:v>
                </c:pt>
                <c:pt idx="145">
                  <c:v>0.81596103616347571</c:v>
                </c:pt>
                <c:pt idx="146">
                  <c:v>0.80866888843285489</c:v>
                </c:pt>
                <c:pt idx="147">
                  <c:v>0.80120836943716822</c:v>
                </c:pt>
                <c:pt idx="148">
                  <c:v>0.77265028078430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B0-4DA8-BD0B-886319A24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73726848"/>
        <c:axId val="273728640"/>
      </c:barChart>
      <c:catAx>
        <c:axId val="273726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3728640"/>
        <c:crosses val="autoZero"/>
        <c:auto val="1"/>
        <c:lblAlgn val="ctr"/>
        <c:lblOffset val="100"/>
        <c:noMultiLvlLbl val="0"/>
      </c:catAx>
      <c:valAx>
        <c:axId val="27372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3726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4351</xdr:colOff>
      <xdr:row>1</xdr:row>
      <xdr:rowOff>171449</xdr:rowOff>
    </xdr:from>
    <xdr:to>
      <xdr:col>29</xdr:col>
      <xdr:colOff>447675</xdr:colOff>
      <xdr:row>33</xdr:row>
      <xdr:rowOff>1428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0CEE605-7E54-4EA2-814F-A318B377C7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5</xdr:row>
      <xdr:rowOff>23811</xdr:rowOff>
    </xdr:from>
    <xdr:to>
      <xdr:col>23</xdr:col>
      <xdr:colOff>66674</xdr:colOff>
      <xdr:row>26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F0079F-6671-452A-866B-1D5756D57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%20manuscripts/Paper%203%20LPS%20structural%20paper/LPS%20Manuscript%202018%20Sep%2005/LPS%20manuscript%202018.%209.13/Files%20for%20submission%20to%20Gut/For%20submission%202018.11.1/hpEAsia%20subpopulation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C1" t="str">
            <v>hspEastAsia</v>
          </cell>
          <cell r="D1" t="str">
            <v>hspMaori</v>
          </cell>
          <cell r="E1" t="str">
            <v>hspAmerind</v>
          </cell>
        </row>
        <row r="2">
          <cell r="C2">
            <v>0.99599583086509547</v>
          </cell>
          <cell r="D2">
            <v>2.0020845674522539E-3</v>
          </cell>
          <cell r="E2">
            <v>2.0020845674522539E-3</v>
          </cell>
        </row>
        <row r="3">
          <cell r="C3">
            <v>0.99539211884741774</v>
          </cell>
          <cell r="D3">
            <v>2.6039068000943094E-3</v>
          </cell>
          <cell r="E3">
            <v>2.0039743524879103E-3</v>
          </cell>
        </row>
        <row r="4">
          <cell r="C4">
            <v>0.99539105458317356</v>
          </cell>
          <cell r="D4">
            <v>2.6043780582848046E-3</v>
          </cell>
          <cell r="E4">
            <v>2.0045673585416439E-3</v>
          </cell>
        </row>
        <row r="5">
          <cell r="C5">
            <v>0.99479729689860996</v>
          </cell>
          <cell r="D5">
            <v>3.2014095763060282E-3</v>
          </cell>
          <cell r="E5">
            <v>2.0012935250838752E-3</v>
          </cell>
        </row>
        <row r="6">
          <cell r="C6">
            <v>0.99458959420556292</v>
          </cell>
          <cell r="D6">
            <v>3.0052586775881629E-3</v>
          </cell>
          <cell r="E6">
            <v>2.4051471168490212E-3</v>
          </cell>
        </row>
        <row r="7">
          <cell r="C7">
            <v>0.99448988430477014</v>
          </cell>
          <cell r="D7">
            <v>3.1050524926968621E-3</v>
          </cell>
          <cell r="E7">
            <v>2.4050632025330015E-3</v>
          </cell>
        </row>
        <row r="8">
          <cell r="C8">
            <v>0.99359727292661548</v>
          </cell>
          <cell r="D8">
            <v>3.5013320100057486E-3</v>
          </cell>
          <cell r="E8">
            <v>2.9013950633788393E-3</v>
          </cell>
        </row>
        <row r="9">
          <cell r="C9">
            <v>0.99339590691857471</v>
          </cell>
          <cell r="D9">
            <v>4.5022815467268508E-3</v>
          </cell>
          <cell r="E9">
            <v>2.1018115346984941E-3</v>
          </cell>
        </row>
        <row r="10">
          <cell r="C10">
            <v>0.99308683649278429</v>
          </cell>
          <cell r="D10">
            <v>3.9065273101954647E-3</v>
          </cell>
          <cell r="E10">
            <v>3.0066361970201593E-3</v>
          </cell>
        </row>
        <row r="11">
          <cell r="C11">
            <v>0.99198934045143095</v>
          </cell>
          <cell r="D11">
            <v>4.1053180356626145E-3</v>
          </cell>
          <cell r="E11">
            <v>3.9053415129063863E-3</v>
          </cell>
        </row>
        <row r="12">
          <cell r="C12">
            <v>0.99189484297833419</v>
          </cell>
          <cell r="D12">
            <v>3.2024991134171937E-3</v>
          </cell>
          <cell r="E12">
            <v>4.9026579082486295E-3</v>
          </cell>
        </row>
        <row r="13">
          <cell r="C13">
            <v>0.99188814601337194</v>
          </cell>
          <cell r="D13">
            <v>3.9059296932655221E-3</v>
          </cell>
          <cell r="E13">
            <v>4.2059242933627202E-3</v>
          </cell>
        </row>
        <row r="14">
          <cell r="C14">
            <v>0.99139743355000909</v>
          </cell>
          <cell r="D14">
            <v>3.0012882949756489E-3</v>
          </cell>
          <cell r="E14">
            <v>5.6012781550151955E-3</v>
          </cell>
        </row>
        <row r="15">
          <cell r="C15">
            <v>0.9909965847563349</v>
          </cell>
          <cell r="D15">
            <v>4.3017694627051854E-3</v>
          </cell>
          <cell r="E15">
            <v>4.7016457809599486E-3</v>
          </cell>
        </row>
        <row r="16">
          <cell r="C16">
            <v>0.990786125839065</v>
          </cell>
          <cell r="D16">
            <v>4.6069370804675209E-3</v>
          </cell>
          <cell r="E16">
            <v>4.6069370804675209E-3</v>
          </cell>
        </row>
        <row r="17">
          <cell r="C17">
            <v>0.99039746279236851</v>
          </cell>
          <cell r="D17">
            <v>5.9013759742950903E-3</v>
          </cell>
          <cell r="E17">
            <v>3.7011612333363729E-3</v>
          </cell>
        </row>
        <row r="18">
          <cell r="C18">
            <v>0.99029640714342626</v>
          </cell>
          <cell r="D18">
            <v>4.1020287812806814E-3</v>
          </cell>
          <cell r="E18">
            <v>5.6015640752930676E-3</v>
          </cell>
        </row>
        <row r="19">
          <cell r="C19">
            <v>0.99019525613866166</v>
          </cell>
          <cell r="D19">
            <v>7.0017175646351036E-3</v>
          </cell>
          <cell r="E19">
            <v>2.8030262967033183E-3</v>
          </cell>
        </row>
        <row r="20">
          <cell r="C20">
            <v>0.98989394551536714</v>
          </cell>
          <cell r="D20">
            <v>7.3025496687053326E-3</v>
          </cell>
          <cell r="E20">
            <v>2.8035048159275782E-3</v>
          </cell>
        </row>
        <row r="21">
          <cell r="C21">
            <v>0.98889141577943818</v>
          </cell>
          <cell r="D21">
            <v>7.5044648955897497E-3</v>
          </cell>
          <cell r="E21">
            <v>3.6041193249721939E-3</v>
          </cell>
        </row>
        <row r="22">
          <cell r="C22">
            <v>0.98849149159207039</v>
          </cell>
          <cell r="D22">
            <v>6.7040485734838401E-3</v>
          </cell>
          <cell r="E22">
            <v>4.8044598344458437E-3</v>
          </cell>
        </row>
        <row r="23">
          <cell r="C23">
            <v>0.98779614250390857</v>
          </cell>
          <cell r="D23">
            <v>9.0027981386021395E-3</v>
          </cell>
          <cell r="E23">
            <v>3.20105935748944E-3</v>
          </cell>
        </row>
        <row r="24">
          <cell r="C24">
            <v>0.98778761104445623</v>
          </cell>
          <cell r="D24">
            <v>5.2057529012227606E-3</v>
          </cell>
          <cell r="E24">
            <v>7.00663605432104E-3</v>
          </cell>
        </row>
        <row r="25">
          <cell r="C25">
            <v>0.98769337834162574</v>
          </cell>
          <cell r="D25">
            <v>8.0031036523909305E-3</v>
          </cell>
          <cell r="E25">
            <v>4.3035180059833303E-3</v>
          </cell>
        </row>
        <row r="26">
          <cell r="C26">
            <v>0.98709022594953966</v>
          </cell>
          <cell r="D26">
            <v>9.1043070671829925E-3</v>
          </cell>
          <cell r="E26">
            <v>3.8054669832773601E-3</v>
          </cell>
        </row>
        <row r="27">
          <cell r="C27">
            <v>0.98699418915901072</v>
          </cell>
          <cell r="D27">
            <v>4.3027005814241306E-3</v>
          </cell>
          <cell r="E27">
            <v>8.7031102595651662E-3</v>
          </cell>
        </row>
        <row r="28">
          <cell r="C28">
            <v>0.98630039051036322</v>
          </cell>
          <cell r="D28">
            <v>4.3000635435503278E-3</v>
          </cell>
          <cell r="E28">
            <v>9.3995459460864701E-3</v>
          </cell>
        </row>
        <row r="29">
          <cell r="C29">
            <v>0.98619609220243287</v>
          </cell>
          <cell r="D29">
            <v>1.1101499927857798E-2</v>
          </cell>
          <cell r="E29">
            <v>2.7024078697092846E-3</v>
          </cell>
        </row>
        <row r="30">
          <cell r="C30">
            <v>0.98578057051330537</v>
          </cell>
          <cell r="D30">
            <v>5.0095626923389244E-3</v>
          </cell>
          <cell r="E30">
            <v>9.209866794355908E-3</v>
          </cell>
        </row>
        <row r="31">
          <cell r="C31">
            <v>0.98488802401550135</v>
          </cell>
          <cell r="D31">
            <v>2.7065733166006861E-3</v>
          </cell>
          <cell r="E31">
            <v>1.2405402667897986E-2</v>
          </cell>
        </row>
        <row r="32">
          <cell r="C32">
            <v>0.98488694196997584</v>
          </cell>
          <cell r="D32">
            <v>1.1105368544485957E-2</v>
          </cell>
          <cell r="E32">
            <v>4.0076894855382295E-3</v>
          </cell>
        </row>
        <row r="33">
          <cell r="C33">
            <v>0.98039477814014864</v>
          </cell>
          <cell r="D33">
            <v>1.5601966621508352E-2</v>
          </cell>
          <cell r="E33">
            <v>4.0032552383430196E-3</v>
          </cell>
        </row>
        <row r="34">
          <cell r="C34">
            <v>0.97968313027030007</v>
          </cell>
          <cell r="D34">
            <v>9.5084518294072523E-3</v>
          </cell>
          <cell r="E34">
            <v>1.0808417900292801E-2</v>
          </cell>
        </row>
        <row r="35">
          <cell r="C35">
            <v>0.97880346474289359</v>
          </cell>
          <cell r="D35">
            <v>6.0991728464233012E-3</v>
          </cell>
          <cell r="E35">
            <v>1.509736241068297E-2</v>
          </cell>
        </row>
        <row r="36">
          <cell r="C36">
            <v>0.97589585627663844</v>
          </cell>
          <cell r="D36">
            <v>8.7024409910027942E-3</v>
          </cell>
          <cell r="E36">
            <v>1.5401702732358901E-2</v>
          </cell>
        </row>
        <row r="37">
          <cell r="C37">
            <v>0.97458391066557892</v>
          </cell>
          <cell r="D37">
            <v>2.105003715065481E-3</v>
          </cell>
          <cell r="E37">
            <v>2.3311085619355638E-2</v>
          </cell>
        </row>
        <row r="38">
          <cell r="C38">
            <v>0.97199053872778374</v>
          </cell>
          <cell r="D38">
            <v>1.4904623368894428E-2</v>
          </cell>
          <cell r="E38">
            <v>1.3104837903321925E-2</v>
          </cell>
        </row>
        <row r="39">
          <cell r="C39">
            <v>0.97049178065602937</v>
          </cell>
          <cell r="D39">
            <v>2.550397099877412E-2</v>
          </cell>
          <cell r="E39">
            <v>4.0042483451963474E-3</v>
          </cell>
        </row>
        <row r="40">
          <cell r="C40">
            <v>0.96878334324911375</v>
          </cell>
          <cell r="D40">
            <v>2.7909296461631535E-2</v>
          </cell>
          <cell r="E40">
            <v>3.3073602892547643E-3</v>
          </cell>
        </row>
        <row r="41">
          <cell r="C41">
            <v>0.968285589904049</v>
          </cell>
          <cell r="D41">
            <v>1.3407003396379522E-2</v>
          </cell>
          <cell r="E41">
            <v>1.8307406699571368E-2</v>
          </cell>
        </row>
        <row r="42">
          <cell r="C42">
            <v>0.96509317699368846</v>
          </cell>
          <cell r="D42">
            <v>3.1303261924771217E-2</v>
          </cell>
          <cell r="E42">
            <v>3.6035610815403196E-3</v>
          </cell>
        </row>
        <row r="43">
          <cell r="C43">
            <v>0.96418432037574997</v>
          </cell>
          <cell r="D43">
            <v>1.8607970386477084E-2</v>
          </cell>
          <cell r="E43">
            <v>1.7207709237772848E-2</v>
          </cell>
        </row>
        <row r="44">
          <cell r="C44">
            <v>0.9605881659277401</v>
          </cell>
          <cell r="D44">
            <v>3.5308939341550438E-2</v>
          </cell>
          <cell r="E44">
            <v>4.1028947307093387E-3</v>
          </cell>
        </row>
        <row r="45">
          <cell r="C45">
            <v>0.96039625737813727</v>
          </cell>
          <cell r="D45">
            <v>3.0055429883027577E-3</v>
          </cell>
          <cell r="E45">
            <v>3.6598199633560105E-2</v>
          </cell>
        </row>
        <row r="46">
          <cell r="C46">
            <v>0.95939391842667887</v>
          </cell>
          <cell r="D46">
            <v>3.0901809209769832E-2</v>
          </cell>
          <cell r="E46">
            <v>9.7042723635513556E-3</v>
          </cell>
        </row>
        <row r="47">
          <cell r="C47">
            <v>0.95699008609783476</v>
          </cell>
          <cell r="D47">
            <v>3.8106467688559666E-2</v>
          </cell>
          <cell r="E47">
            <v>4.9034462136054386E-3</v>
          </cell>
        </row>
        <row r="48">
          <cell r="C48">
            <v>0.95689477798033296</v>
          </cell>
          <cell r="D48">
            <v>3.6299334287921231E-2</v>
          </cell>
          <cell r="E48">
            <v>6.8058877317460067E-3</v>
          </cell>
        </row>
        <row r="49">
          <cell r="C49">
            <v>0.94890498690015013</v>
          </cell>
          <cell r="D49">
            <v>2.8796477275998971E-2</v>
          </cell>
          <cell r="E49">
            <v>2.229853582385101E-2</v>
          </cell>
        </row>
        <row r="50">
          <cell r="C50">
            <v>0.94458954751873736</v>
          </cell>
          <cell r="D50">
            <v>5.1204824397502804E-2</v>
          </cell>
          <cell r="E50">
            <v>4.2056280837597685E-3</v>
          </cell>
        </row>
        <row r="51">
          <cell r="C51">
            <v>0.94427639204001035</v>
          </cell>
          <cell r="D51">
            <v>3.8313681137132231E-2</v>
          </cell>
          <cell r="E51">
            <v>1.7409926822857386E-2</v>
          </cell>
        </row>
        <row r="52">
          <cell r="C52">
            <v>0.93677578278552553</v>
          </cell>
          <cell r="D52">
            <v>5.5045034618584395E-3</v>
          </cell>
          <cell r="E52">
            <v>5.7719713752616149E-2</v>
          </cell>
        </row>
        <row r="53">
          <cell r="C53">
            <v>0.93547824411863512</v>
          </cell>
          <cell r="D53">
            <v>4.7513704289404823E-2</v>
          </cell>
          <cell r="E53">
            <v>1.7008051591959984E-2</v>
          </cell>
        </row>
        <row r="54">
          <cell r="C54">
            <v>0.93419134764459399</v>
          </cell>
          <cell r="D54">
            <v>9.7046602528923585E-3</v>
          </cell>
          <cell r="E54">
            <v>5.6103992102513732E-2</v>
          </cell>
        </row>
        <row r="55">
          <cell r="C55">
            <v>0.91917873635206737</v>
          </cell>
          <cell r="D55">
            <v>2.520945373266429E-2</v>
          </cell>
          <cell r="E55">
            <v>5.5611809915268436E-2</v>
          </cell>
        </row>
        <row r="56">
          <cell r="C56">
            <v>0.91911125721399656</v>
          </cell>
          <cell r="D56">
            <v>7.7586630946110832E-2</v>
          </cell>
          <cell r="E56">
            <v>3.3021118398925665E-3</v>
          </cell>
        </row>
        <row r="57">
          <cell r="C57">
            <v>0.9158802283583829</v>
          </cell>
          <cell r="D57">
            <v>2.6708650046328723E-2</v>
          </cell>
          <cell r="E57">
            <v>5.7411121595288425E-2</v>
          </cell>
        </row>
        <row r="58">
          <cell r="C58">
            <v>0.895977275825242</v>
          </cell>
          <cell r="D58">
            <v>7.6913306929271161E-2</v>
          </cell>
          <cell r="E58">
            <v>2.7109417245486867E-2</v>
          </cell>
        </row>
        <row r="59">
          <cell r="C59">
            <v>0.88899993110827391</v>
          </cell>
          <cell r="D59">
            <v>1.6504717783394209E-2</v>
          </cell>
          <cell r="E59">
            <v>9.449535110833189E-2</v>
          </cell>
        </row>
        <row r="60">
          <cell r="C60">
            <v>0.8873534455239066</v>
          </cell>
          <cell r="D60">
            <v>3.4414572909817073E-2</v>
          </cell>
          <cell r="E60">
            <v>7.8231981566276296E-2</v>
          </cell>
        </row>
        <row r="61">
          <cell r="C61">
            <v>0.87521244010461252</v>
          </cell>
          <cell r="D61">
            <v>2.9601095995483412E-2</v>
          </cell>
          <cell r="E61">
            <v>9.5186463899903942E-2</v>
          </cell>
        </row>
        <row r="62">
          <cell r="C62">
            <v>0.85438137396267921</v>
          </cell>
          <cell r="D62">
            <v>2.1027938775955144E-3</v>
          </cell>
          <cell r="E62">
            <v>0.14351583215972513</v>
          </cell>
        </row>
        <row r="63">
          <cell r="C63">
            <v>0.85429624906700663</v>
          </cell>
          <cell r="D63">
            <v>6.5023531830570823E-3</v>
          </cell>
          <cell r="E63">
            <v>0.13920139774993626</v>
          </cell>
        </row>
        <row r="64">
          <cell r="C64">
            <v>0.85318814731024128</v>
          </cell>
          <cell r="D64">
            <v>8.4074083110905074E-3</v>
          </cell>
          <cell r="E64">
            <v>0.13840444437866817</v>
          </cell>
        </row>
        <row r="65">
          <cell r="C65">
            <v>0.84028996225874719</v>
          </cell>
          <cell r="D65">
            <v>2.1506174177751275E-2</v>
          </cell>
          <cell r="E65">
            <v>0.13820386356350145</v>
          </cell>
        </row>
        <row r="66">
          <cell r="C66">
            <v>0.81483602164002666</v>
          </cell>
          <cell r="D66">
            <v>0.17966438982681601</v>
          </cell>
          <cell r="E66">
            <v>5.4995885331574519E-3</v>
          </cell>
        </row>
        <row r="67">
          <cell r="C67">
            <v>0.81203615666019802</v>
          </cell>
          <cell r="D67">
            <v>0.11427780160627389</v>
          </cell>
          <cell r="E67">
            <v>7.3686041733528079E-2</v>
          </cell>
        </row>
        <row r="68">
          <cell r="C68">
            <v>0.78291968489292862</v>
          </cell>
          <cell r="D68">
            <v>3.3011550292994379E-3</v>
          </cell>
          <cell r="E68">
            <v>0.21377916007777187</v>
          </cell>
        </row>
        <row r="69">
          <cell r="C69">
            <v>0.77779533314900196</v>
          </cell>
          <cell r="D69">
            <v>3.6903112517318572E-2</v>
          </cell>
          <cell r="E69">
            <v>0.18530155433367954</v>
          </cell>
        </row>
        <row r="70">
          <cell r="C70">
            <v>0.77007098011848618</v>
          </cell>
          <cell r="D70">
            <v>0.21762335913355729</v>
          </cell>
          <cell r="E70">
            <v>1.2305660747956476E-2</v>
          </cell>
        </row>
        <row r="71">
          <cell r="C71">
            <v>0.76918875493012284</v>
          </cell>
          <cell r="D71">
            <v>0.22440281040749149</v>
          </cell>
          <cell r="E71">
            <v>6.4084346623857116E-3</v>
          </cell>
        </row>
        <row r="72">
          <cell r="C72">
            <v>0.76764193234687561</v>
          </cell>
          <cell r="D72">
            <v>0.22424776213717837</v>
          </cell>
          <cell r="E72">
            <v>8.1103055159459127E-3</v>
          </cell>
        </row>
        <row r="73">
          <cell r="C73">
            <v>0.73773784186016733</v>
          </cell>
          <cell r="D73">
            <v>0.24515114660180196</v>
          </cell>
          <cell r="E73">
            <v>1.7111011538030692E-2</v>
          </cell>
        </row>
        <row r="74">
          <cell r="C74">
            <v>0.71714747411004165</v>
          </cell>
          <cell r="D74">
            <v>0.26354894410120466</v>
          </cell>
          <cell r="E74">
            <v>1.9303581788753861E-2</v>
          </cell>
        </row>
        <row r="75">
          <cell r="C75">
            <v>0.71519427208591868</v>
          </cell>
          <cell r="D75">
            <v>4.5904311435328464E-2</v>
          </cell>
          <cell r="E75">
            <v>0.23890141647875276</v>
          </cell>
        </row>
        <row r="76">
          <cell r="C76">
            <v>0.70819122832525705</v>
          </cell>
          <cell r="D76">
            <v>0.27780129944959286</v>
          </cell>
          <cell r="E76">
            <v>1.4007472225149932E-2</v>
          </cell>
        </row>
        <row r="77">
          <cell r="C77">
            <v>0.70459075569018337</v>
          </cell>
          <cell r="D77">
            <v>0.28510120098009567</v>
          </cell>
          <cell r="E77">
            <v>1.030804332972109E-2</v>
          </cell>
        </row>
        <row r="78">
          <cell r="C78">
            <v>0.6718655616014646</v>
          </cell>
          <cell r="D78">
            <v>0.29853002005790952</v>
          </cell>
          <cell r="E78">
            <v>2.9604418340626028E-2</v>
          </cell>
        </row>
        <row r="79">
          <cell r="C79">
            <v>0.64928616033592357</v>
          </cell>
          <cell r="D79">
            <v>3.7519331521705973E-2</v>
          </cell>
          <cell r="E79">
            <v>0.31319450814237038</v>
          </cell>
        </row>
        <row r="80">
          <cell r="C80">
            <v>0.63959889744396936</v>
          </cell>
          <cell r="D80">
            <v>3.201188475721488E-3</v>
          </cell>
          <cell r="E80">
            <v>0.35719991408030927</v>
          </cell>
        </row>
        <row r="81">
          <cell r="C81">
            <v>0.5667262711709371</v>
          </cell>
          <cell r="D81">
            <v>4.6090739935254456E-2</v>
          </cell>
          <cell r="E81">
            <v>0.38718298889380842</v>
          </cell>
        </row>
        <row r="82">
          <cell r="C82">
            <v>2.011442360746009E-3</v>
          </cell>
          <cell r="D82">
            <v>0.99587706840654855</v>
          </cell>
          <cell r="E82">
            <v>2.1114892327055222E-3</v>
          </cell>
        </row>
        <row r="83">
          <cell r="C83">
            <v>2.2080355206410113E-3</v>
          </cell>
          <cell r="D83">
            <v>0.99568396681304205</v>
          </cell>
          <cell r="E83">
            <v>2.1079976663169351E-3</v>
          </cell>
        </row>
        <row r="84">
          <cell r="C84">
            <v>2.5110223539599368E-3</v>
          </cell>
          <cell r="D84">
            <v>0.99547803940622814</v>
          </cell>
          <cell r="E84">
            <v>2.0109382398119367E-3</v>
          </cell>
        </row>
        <row r="85">
          <cell r="C85">
            <v>2.7114856870263347E-3</v>
          </cell>
          <cell r="D85">
            <v>0.99547672524824615</v>
          </cell>
          <cell r="E85">
            <v>1.8117890647273743E-3</v>
          </cell>
        </row>
        <row r="86">
          <cell r="C86">
            <v>2.4093889478868278E-3</v>
          </cell>
          <cell r="D86">
            <v>0.99528120919589291</v>
          </cell>
          <cell r="E86">
            <v>2.3094018562203624E-3</v>
          </cell>
        </row>
        <row r="87">
          <cell r="C87">
            <v>2.8103451895708296E-3</v>
          </cell>
          <cell r="D87">
            <v>0.99517912326427937</v>
          </cell>
          <cell r="E87">
            <v>2.0105315461497468E-3</v>
          </cell>
        </row>
        <row r="88">
          <cell r="C88">
            <v>2.9098391666890727E-3</v>
          </cell>
          <cell r="D88">
            <v>0.99507993186552268</v>
          </cell>
          <cell r="E88">
            <v>2.0102289677882573E-3</v>
          </cell>
        </row>
        <row r="89">
          <cell r="C89">
            <v>3.0097078350690906E-3</v>
          </cell>
          <cell r="D89">
            <v>0.99468049313174489</v>
          </cell>
          <cell r="E89">
            <v>2.3097990331859761E-3</v>
          </cell>
        </row>
        <row r="90">
          <cell r="C90">
            <v>3.4121636894414963E-3</v>
          </cell>
          <cell r="D90">
            <v>0.99447588741660142</v>
          </cell>
          <cell r="E90">
            <v>2.1119488939572821E-3</v>
          </cell>
        </row>
        <row r="91">
          <cell r="C91">
            <v>2.2101770562057885E-3</v>
          </cell>
          <cell r="D91">
            <v>0.99417940700683527</v>
          </cell>
          <cell r="E91">
            <v>3.6104159369588452E-3</v>
          </cell>
        </row>
        <row r="92">
          <cell r="C92">
            <v>3.0127913862751017E-3</v>
          </cell>
          <cell r="D92">
            <v>0.99397441722744984</v>
          </cell>
          <cell r="E92">
            <v>3.0127913862751017E-3</v>
          </cell>
        </row>
        <row r="93">
          <cell r="C93">
            <v>3.4084792920087881E-3</v>
          </cell>
          <cell r="D93">
            <v>0.99388281133163414</v>
          </cell>
          <cell r="E93">
            <v>2.7087093763570541E-3</v>
          </cell>
        </row>
        <row r="94">
          <cell r="C94">
            <v>5.0108518448136177E-3</v>
          </cell>
          <cell r="D94">
            <v>0.99287878939419694</v>
          </cell>
          <cell r="E94">
            <v>2.1103587609893684E-3</v>
          </cell>
        </row>
        <row r="95">
          <cell r="C95">
            <v>4.7086977575568094E-3</v>
          </cell>
          <cell r="D95">
            <v>0.99198242544778525</v>
          </cell>
          <cell r="E95">
            <v>3.3088767946579637E-3</v>
          </cell>
        </row>
        <row r="96">
          <cell r="C96">
            <v>4.112591893147631E-3</v>
          </cell>
          <cell r="D96">
            <v>0.99157476309960302</v>
          </cell>
          <cell r="E96">
            <v>4.3126450072494254E-3</v>
          </cell>
        </row>
        <row r="97">
          <cell r="C97">
            <v>6.3117172045072173E-3</v>
          </cell>
          <cell r="D97">
            <v>0.99057677712496806</v>
          </cell>
          <cell r="E97">
            <v>3.1115056705248224E-3</v>
          </cell>
        </row>
        <row r="98">
          <cell r="C98">
            <v>6.6106838306387384E-3</v>
          </cell>
          <cell r="D98">
            <v>0.99007852443225097</v>
          </cell>
          <cell r="E98">
            <v>3.3107917371101962E-3</v>
          </cell>
        </row>
        <row r="99">
          <cell r="C99">
            <v>2.8113201906422446E-3</v>
          </cell>
          <cell r="D99">
            <v>0.99007794047024256</v>
          </cell>
          <cell r="E99">
            <v>7.1107393391152867E-3</v>
          </cell>
        </row>
        <row r="100">
          <cell r="C100">
            <v>2.810857238482214E-3</v>
          </cell>
          <cell r="D100">
            <v>0.9895798949032496</v>
          </cell>
          <cell r="E100">
            <v>7.609247858268337E-3</v>
          </cell>
        </row>
        <row r="101">
          <cell r="C101">
            <v>7.7124061573254042E-3</v>
          </cell>
          <cell r="D101">
            <v>0.98917501243202632</v>
          </cell>
          <cell r="E101">
            <v>3.1125814106482542E-3</v>
          </cell>
        </row>
        <row r="102">
          <cell r="C102">
            <v>8.4084195180919273E-3</v>
          </cell>
          <cell r="D102">
            <v>0.98898241575957491</v>
          </cell>
          <cell r="E102">
            <v>2.6091647223331804E-3</v>
          </cell>
        </row>
        <row r="103">
          <cell r="C103">
            <v>4.8106324146998582E-3</v>
          </cell>
          <cell r="D103">
            <v>0.9866784794829323</v>
          </cell>
          <cell r="E103">
            <v>8.510888102367874E-3</v>
          </cell>
        </row>
        <row r="104">
          <cell r="C104">
            <v>3.109793860921764E-3</v>
          </cell>
          <cell r="D104">
            <v>0.98408167893273135</v>
          </cell>
          <cell r="E104">
            <v>1.2808527206346851E-2</v>
          </cell>
        </row>
        <row r="105">
          <cell r="C105">
            <v>1.0907394571466935E-2</v>
          </cell>
          <cell r="D105">
            <v>0.98398387890301586</v>
          </cell>
          <cell r="E105">
            <v>5.1087265255170882E-3</v>
          </cell>
        </row>
        <row r="106">
          <cell r="C106">
            <v>1.2310978964519416E-2</v>
          </cell>
          <cell r="D106">
            <v>0.98307777873996727</v>
          </cell>
          <cell r="E106">
            <v>4.6112422955134928E-3</v>
          </cell>
        </row>
        <row r="107">
          <cell r="C107">
            <v>3.708182974347819E-3</v>
          </cell>
          <cell r="D107">
            <v>0.97818835858071385</v>
          </cell>
          <cell r="E107">
            <v>1.8103458444938374E-2</v>
          </cell>
        </row>
        <row r="108">
          <cell r="C108">
            <v>3.6798568155944976E-2</v>
          </cell>
          <cell r="D108">
            <v>0.95619296145961097</v>
          </cell>
          <cell r="E108">
            <v>7.0084703844442119E-3</v>
          </cell>
        </row>
        <row r="109">
          <cell r="C109">
            <v>5.970256702320656E-2</v>
          </cell>
          <cell r="D109">
            <v>0.93638754595397089</v>
          </cell>
          <cell r="E109">
            <v>3.9098870228226057E-3</v>
          </cell>
        </row>
        <row r="110">
          <cell r="C110">
            <v>3.2709650020234349E-2</v>
          </cell>
          <cell r="D110">
            <v>0.93338073847829484</v>
          </cell>
          <cell r="E110">
            <v>3.3909611501470802E-2</v>
          </cell>
        </row>
        <row r="111">
          <cell r="C111">
            <v>6.132213843406166E-2</v>
          </cell>
          <cell r="D111">
            <v>0.88895762236278086</v>
          </cell>
          <cell r="E111">
            <v>4.9720239203157567E-2</v>
          </cell>
        </row>
        <row r="112">
          <cell r="C112">
            <v>0.10212819413150347</v>
          </cell>
          <cell r="D112">
            <v>0.88765890644203194</v>
          </cell>
          <cell r="E112">
            <v>1.0212899426464563E-2</v>
          </cell>
        </row>
        <row r="113">
          <cell r="C113">
            <v>0.13479366806114371</v>
          </cell>
          <cell r="D113">
            <v>0.85989505427261892</v>
          </cell>
          <cell r="E113">
            <v>5.311277666237393E-3</v>
          </cell>
        </row>
        <row r="114">
          <cell r="C114">
            <v>0.16572270681961235</v>
          </cell>
          <cell r="D114">
            <v>0.8096635326679712</v>
          </cell>
          <cell r="E114">
            <v>2.4613760512416486E-2</v>
          </cell>
        </row>
        <row r="115">
          <cell r="C115">
            <v>0.1941053463547</v>
          </cell>
          <cell r="D115">
            <v>0.80258198085193522</v>
          </cell>
          <cell r="E115">
            <v>3.3126727933647346E-3</v>
          </cell>
        </row>
        <row r="116">
          <cell r="C116">
            <v>0.19470494903331953</v>
          </cell>
          <cell r="D116">
            <v>0.8005833191755054</v>
          </cell>
          <cell r="E116">
            <v>4.7117317911750537E-3</v>
          </cell>
        </row>
        <row r="117">
          <cell r="C117">
            <v>0.23700364126236029</v>
          </cell>
          <cell r="D117">
            <v>0.74328450384575451</v>
          </cell>
          <cell r="E117">
            <v>1.9711854891885087E-2</v>
          </cell>
        </row>
        <row r="118">
          <cell r="C118">
            <v>0.30500106246015773</v>
          </cell>
          <cell r="D118">
            <v>0.68858667799957496</v>
          </cell>
          <cell r="E118">
            <v>6.4122595402672398E-3</v>
          </cell>
        </row>
        <row r="119">
          <cell r="C119">
            <v>2.8120629734979582E-3</v>
          </cell>
          <cell r="D119">
            <v>2.0124147387564208E-3</v>
          </cell>
          <cell r="E119">
            <v>0.99517552228774564</v>
          </cell>
        </row>
        <row r="120">
          <cell r="C120">
            <v>2.81252611874195E-3</v>
          </cell>
          <cell r="D120">
            <v>2.012717752826423E-3</v>
          </cell>
          <cell r="E120">
            <v>0.99517475612843165</v>
          </cell>
        </row>
        <row r="121">
          <cell r="C121">
            <v>3.3124405644937033E-3</v>
          </cell>
          <cell r="D121">
            <v>2.0126208494881761E-3</v>
          </cell>
          <cell r="E121">
            <v>0.99467493858601819</v>
          </cell>
        </row>
        <row r="122">
          <cell r="C122">
            <v>2.4015052899102793E-3</v>
          </cell>
          <cell r="D122">
            <v>3.0013817153666353E-3</v>
          </cell>
          <cell r="E122">
            <v>0.99459711299472309</v>
          </cell>
        </row>
        <row r="123">
          <cell r="C123">
            <v>3.0005945989297219E-3</v>
          </cell>
          <cell r="D123">
            <v>3.0005945989297219E-3</v>
          </cell>
          <cell r="E123">
            <v>0.99399881080214048</v>
          </cell>
        </row>
        <row r="124">
          <cell r="C124">
            <v>5.1112672803919476E-3</v>
          </cell>
          <cell r="D124">
            <v>2.0123178242575771E-3</v>
          </cell>
          <cell r="E124">
            <v>0.99287641489535039</v>
          </cell>
        </row>
        <row r="125">
          <cell r="C125">
            <v>5.7141348483021118E-3</v>
          </cell>
          <cell r="D125">
            <v>3.0139766190298758E-3</v>
          </cell>
          <cell r="E125">
            <v>0.99127188853266812</v>
          </cell>
        </row>
        <row r="126">
          <cell r="C126">
            <v>5.9134569569190719E-3</v>
          </cell>
          <cell r="D126">
            <v>3.0135761420205642E-3</v>
          </cell>
          <cell r="E126">
            <v>0.99107296690106039</v>
          </cell>
        </row>
        <row r="127">
          <cell r="C127">
            <v>6.4123501349723794E-3</v>
          </cell>
          <cell r="D127">
            <v>3.0131717163961471E-3</v>
          </cell>
          <cell r="E127">
            <v>0.99057447814863153</v>
          </cell>
        </row>
        <row r="128">
          <cell r="C128">
            <v>5.0012957579854151E-3</v>
          </cell>
          <cell r="D128">
            <v>5.4013754138448966E-3</v>
          </cell>
          <cell r="E128">
            <v>0.98959732882816964</v>
          </cell>
        </row>
        <row r="129">
          <cell r="C129">
            <v>5.513610450983422E-3</v>
          </cell>
          <cell r="D129">
            <v>6.6134529535370572E-3</v>
          </cell>
          <cell r="E129">
            <v>0.98787293659547959</v>
          </cell>
        </row>
        <row r="130">
          <cell r="C130">
            <v>1.5814059913436748E-2</v>
          </cell>
          <cell r="D130">
            <v>2.5132525544300545E-3</v>
          </cell>
          <cell r="E130">
            <v>0.98167268753213333</v>
          </cell>
        </row>
        <row r="131">
          <cell r="C131">
            <v>6.7140119688865367E-3</v>
          </cell>
          <cell r="D131">
            <v>1.4613673073425152E-2</v>
          </cell>
          <cell r="E131">
            <v>0.97867231495768825</v>
          </cell>
        </row>
        <row r="132">
          <cell r="C132">
            <v>7.3079224174852579E-3</v>
          </cell>
          <cell r="D132">
            <v>1.6707694003035727E-2</v>
          </cell>
          <cell r="E132">
            <v>0.97598438357947903</v>
          </cell>
        </row>
        <row r="133">
          <cell r="C133">
            <v>1.5903323468211099E-2</v>
          </cell>
          <cell r="D133">
            <v>1.070501551744907E-2</v>
          </cell>
          <cell r="E133">
            <v>0.97339166101433972</v>
          </cell>
        </row>
        <row r="134">
          <cell r="C134">
            <v>1.3014274349323783E-2</v>
          </cell>
          <cell r="D134">
            <v>1.361431005144806E-2</v>
          </cell>
          <cell r="E134">
            <v>0.97337141559922813</v>
          </cell>
        </row>
        <row r="135">
          <cell r="C135">
            <v>3.0822587500141285E-2</v>
          </cell>
          <cell r="D135">
            <v>3.4155740453982171E-3</v>
          </cell>
          <cell r="E135">
            <v>0.9657618384544604</v>
          </cell>
        </row>
        <row r="136">
          <cell r="C136">
            <v>4.1082807133178368E-3</v>
          </cell>
          <cell r="D136">
            <v>3.2204729322213681E-2</v>
          </cell>
          <cell r="E136">
            <v>0.96368698996446855</v>
          </cell>
        </row>
        <row r="137">
          <cell r="C137">
            <v>3.5613040148841486E-2</v>
          </cell>
          <cell r="D137">
            <v>8.4142314566621971E-3</v>
          </cell>
          <cell r="E137">
            <v>0.95597272839449632</v>
          </cell>
        </row>
        <row r="138">
          <cell r="C138">
            <v>2.9510538678214869E-2</v>
          </cell>
          <cell r="D138">
            <v>2.1211737025173566E-2</v>
          </cell>
          <cell r="E138">
            <v>0.9492777242966115</v>
          </cell>
        </row>
        <row r="139">
          <cell r="C139">
            <v>2.0614632755038751E-2</v>
          </cell>
          <cell r="D139">
            <v>3.8615709219411314E-2</v>
          </cell>
          <cell r="E139">
            <v>0.9407696580255499</v>
          </cell>
        </row>
        <row r="140">
          <cell r="C140">
            <v>3.2512724711744684E-2</v>
          </cell>
          <cell r="D140">
            <v>3.6712547059259387E-2</v>
          </cell>
          <cell r="E140">
            <v>0.93077472822899587</v>
          </cell>
        </row>
        <row r="141">
          <cell r="C141">
            <v>0.11113189214112008</v>
          </cell>
          <cell r="D141">
            <v>5.2153161969848271E-3</v>
          </cell>
          <cell r="E141">
            <v>0.88365279166189514</v>
          </cell>
        </row>
        <row r="142">
          <cell r="C142">
            <v>5.4812466505982066E-2</v>
          </cell>
          <cell r="D142">
            <v>7.4316261944574427E-2</v>
          </cell>
          <cell r="E142">
            <v>0.87087127154944355</v>
          </cell>
        </row>
        <row r="143">
          <cell r="C143">
            <v>2.2613889159154587E-2</v>
          </cell>
          <cell r="D143">
            <v>0.10891003172158205</v>
          </cell>
          <cell r="E143">
            <v>0.86847607911926339</v>
          </cell>
        </row>
        <row r="144">
          <cell r="C144">
            <v>0.10201033982777889</v>
          </cell>
          <cell r="D144">
            <v>3.3703550132883203E-2</v>
          </cell>
          <cell r="E144">
            <v>0.86428611003933786</v>
          </cell>
        </row>
        <row r="145">
          <cell r="C145">
            <v>6.6931268267212948E-2</v>
          </cell>
          <cell r="D145">
            <v>7.4733281186546138E-2</v>
          </cell>
          <cell r="E145">
            <v>0.85833545054624094</v>
          </cell>
        </row>
        <row r="146">
          <cell r="C146">
            <v>4.7492130868680302E-2</v>
          </cell>
          <cell r="D146">
            <v>0.12477623352876314</v>
          </cell>
          <cell r="E146">
            <v>0.82773163560255647</v>
          </cell>
        </row>
        <row r="147">
          <cell r="C147">
            <v>0.11732093422162433</v>
          </cell>
          <cell r="D147">
            <v>6.6718029614899907E-2</v>
          </cell>
          <cell r="E147">
            <v>0.81596103616347571</v>
          </cell>
        </row>
        <row r="148">
          <cell r="C148">
            <v>0.12001737729982204</v>
          </cell>
          <cell r="D148">
            <v>7.1313734267323195E-2</v>
          </cell>
          <cell r="E148">
            <v>0.80866888843285489</v>
          </cell>
        </row>
        <row r="149">
          <cell r="C149">
            <v>7.8498419096980493E-2</v>
          </cell>
          <cell r="D149">
            <v>0.12029321146585137</v>
          </cell>
          <cell r="E149">
            <v>0.80120836943716822</v>
          </cell>
        </row>
        <row r="150">
          <cell r="C150">
            <v>0.16025898373834199</v>
          </cell>
          <cell r="D150">
            <v>6.7090735477349325E-2</v>
          </cell>
          <cell r="E150">
            <v>0.772650280784308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3"/>
  <sheetViews>
    <sheetView tabSelected="1" zoomScale="90" zoomScaleNormal="90" workbookViewId="0">
      <selection sqref="A1:XFD1"/>
    </sheetView>
  </sheetViews>
  <sheetFormatPr defaultColWidth="9" defaultRowHeight="13.8" x14ac:dyDescent="0.25"/>
  <cols>
    <col min="1" max="1" width="8" style="3" customWidth="1"/>
    <col min="2" max="2" width="14.88671875" style="3" bestFit="1" customWidth="1"/>
    <col min="3" max="3" width="10.77734375" style="4" customWidth="1"/>
    <col min="4" max="5" width="10.88671875" style="4" customWidth="1"/>
    <col min="6" max="6" width="9.6640625" style="4" customWidth="1"/>
    <col min="7" max="7" width="10" style="4" customWidth="1"/>
    <col min="8" max="8" width="9.109375" style="4" customWidth="1"/>
    <col min="9" max="9" width="18.109375" style="6" customWidth="1"/>
    <col min="10" max="16384" width="9" style="4"/>
  </cols>
  <sheetData>
    <row r="1" spans="1:9" s="11" customFormat="1" ht="18.75" customHeight="1" x14ac:dyDescent="0.35">
      <c r="A1" s="10" t="s">
        <v>430</v>
      </c>
    </row>
    <row r="2" spans="1:9" s="2" customFormat="1" x14ac:dyDescent="0.25">
      <c r="A2" s="1" t="s">
        <v>224</v>
      </c>
      <c r="B2" s="1" t="s">
        <v>222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4</v>
      </c>
      <c r="H2" s="2" t="s">
        <v>23</v>
      </c>
      <c r="I2" s="5" t="s">
        <v>223</v>
      </c>
    </row>
    <row r="3" spans="1:9" x14ac:dyDescent="0.25">
      <c r="A3" s="3">
        <v>197</v>
      </c>
      <c r="B3" s="3" t="s">
        <v>25</v>
      </c>
      <c r="C3" s="4">
        <v>0.99986184546408308</v>
      </c>
      <c r="D3" s="4">
        <v>1.9736362273853354E-5</v>
      </c>
      <c r="E3" s="4">
        <v>1.9736362273853354E-5</v>
      </c>
      <c r="F3" s="4">
        <v>1.9736362273853354E-5</v>
      </c>
      <c r="G3" s="4">
        <v>1.9736362273853354E-5</v>
      </c>
      <c r="H3" s="4">
        <v>1.9736362273853354E-5</v>
      </c>
      <c r="I3" s="6" t="s">
        <v>19</v>
      </c>
    </row>
    <row r="4" spans="1:9" x14ac:dyDescent="0.25">
      <c r="A4" s="3">
        <v>198</v>
      </c>
      <c r="B4" s="3" t="s">
        <v>26</v>
      </c>
      <c r="C4" s="4">
        <v>0.99986114428331263</v>
      </c>
      <c r="D4" s="4">
        <v>1.9836530955407497E-5</v>
      </c>
      <c r="E4" s="4">
        <v>1.9836530955407497E-5</v>
      </c>
      <c r="F4" s="4">
        <v>1.9836530955407497E-5</v>
      </c>
      <c r="G4" s="4">
        <v>1.9836530955407497E-5</v>
      </c>
      <c r="H4" s="4">
        <v>1.9836530955407497E-5</v>
      </c>
      <c r="I4" s="6" t="s">
        <v>19</v>
      </c>
    </row>
    <row r="5" spans="1:9" x14ac:dyDescent="0.25">
      <c r="A5" s="3">
        <v>280</v>
      </c>
      <c r="B5" s="3" t="s">
        <v>27</v>
      </c>
      <c r="C5" s="4">
        <v>0.99201217952816323</v>
      </c>
      <c r="D5" s="4">
        <v>6.2735758583210791E-4</v>
      </c>
      <c r="E5" s="4">
        <v>4.2756217633143652E-4</v>
      </c>
      <c r="F5" s="4">
        <v>1.0269484048334506E-3</v>
      </c>
      <c r="G5" s="4">
        <v>1.0269484048334506E-3</v>
      </c>
      <c r="H5" s="4">
        <v>1.0269484048334506E-3</v>
      </c>
      <c r="I5" s="6" t="s">
        <v>19</v>
      </c>
    </row>
    <row r="6" spans="1:9" x14ac:dyDescent="0.25">
      <c r="A6" s="3">
        <v>124</v>
      </c>
      <c r="B6" s="3" t="s">
        <v>234</v>
      </c>
      <c r="C6" s="4">
        <v>0.95110827171378909</v>
      </c>
      <c r="D6" s="4">
        <v>1.0125020602076693E-3</v>
      </c>
      <c r="E6" s="4">
        <v>1.0125020602076693E-3</v>
      </c>
      <c r="F6" s="4">
        <v>1.0125020602076693E-3</v>
      </c>
      <c r="G6" s="4">
        <v>1.0125020602076693E-3</v>
      </c>
      <c r="H6" s="4">
        <v>1.0125020602076693E-3</v>
      </c>
      <c r="I6" s="6" t="s">
        <v>19</v>
      </c>
    </row>
    <row r="7" spans="1:9" x14ac:dyDescent="0.25">
      <c r="A7" s="3">
        <v>181</v>
      </c>
      <c r="B7" s="3" t="s">
        <v>28</v>
      </c>
      <c r="C7" s="4">
        <v>0.82376931047965074</v>
      </c>
      <c r="D7" s="4">
        <v>3.4162388330837372E-3</v>
      </c>
      <c r="E7" s="4">
        <v>1.7608506885448811E-2</v>
      </c>
      <c r="F7" s="4">
        <v>1.6172189391219667E-3</v>
      </c>
      <c r="G7" s="4">
        <v>0.1215518785365733</v>
      </c>
      <c r="H7" s="4">
        <v>1.2174367404637957E-3</v>
      </c>
      <c r="I7" s="6" t="s">
        <v>19</v>
      </c>
    </row>
    <row r="8" spans="1:9" x14ac:dyDescent="0.25">
      <c r="A8" s="3">
        <v>125</v>
      </c>
      <c r="B8" s="3" t="s">
        <v>235</v>
      </c>
      <c r="C8" s="4">
        <v>0.8087403663296967</v>
      </c>
      <c r="D8" s="4">
        <v>0.18137573816434788</v>
      </c>
      <c r="E8" s="4">
        <v>1.8141327194475026E-3</v>
      </c>
      <c r="F8" s="4">
        <v>1.0134120708637771E-3</v>
      </c>
      <c r="G8" s="4">
        <v>1.0134120708637771E-3</v>
      </c>
      <c r="H8" s="4">
        <v>1.0134120708637771E-3</v>
      </c>
      <c r="I8" s="6" t="s">
        <v>19</v>
      </c>
    </row>
    <row r="9" spans="1:9" x14ac:dyDescent="0.25">
      <c r="A9" s="3">
        <v>86</v>
      </c>
      <c r="B9" s="3">
        <v>2018</v>
      </c>
      <c r="C9" s="4">
        <v>8.5942521641526173E-6</v>
      </c>
      <c r="D9" s="4">
        <v>0.99614237997627209</v>
      </c>
      <c r="E9" s="4">
        <v>8.08059569759745E-4</v>
      </c>
      <c r="F9" s="4">
        <v>1.0079258991586432E-3</v>
      </c>
      <c r="G9" s="4">
        <v>1.0079258991586432E-3</v>
      </c>
      <c r="H9" s="4">
        <v>1.0079258991586432E-3</v>
      </c>
      <c r="I9" s="6" t="s">
        <v>20</v>
      </c>
    </row>
    <row r="10" spans="1:9" x14ac:dyDescent="0.25">
      <c r="A10" s="3">
        <v>85</v>
      </c>
      <c r="B10" s="3">
        <v>2017</v>
      </c>
      <c r="C10" s="4">
        <v>8.5011221481235526E-6</v>
      </c>
      <c r="D10" s="4">
        <v>0.99613999047874313</v>
      </c>
      <c r="E10" s="4">
        <v>1.0086331395744237E-3</v>
      </c>
      <c r="F10" s="4">
        <v>8.0860673608916381E-4</v>
      </c>
      <c r="G10" s="4">
        <v>1.0086331395744237E-3</v>
      </c>
      <c r="H10" s="4">
        <v>1.0086331395744237E-3</v>
      </c>
      <c r="I10" s="6" t="s">
        <v>20</v>
      </c>
    </row>
    <row r="11" spans="1:9" x14ac:dyDescent="0.25">
      <c r="A11" s="3">
        <v>93</v>
      </c>
      <c r="B11" s="3">
        <v>908</v>
      </c>
      <c r="C11" s="4">
        <v>9.2993081314750271E-6</v>
      </c>
      <c r="D11" s="4">
        <v>0.99613518754204711</v>
      </c>
      <c r="E11" s="4">
        <v>1.0092249136664235E-3</v>
      </c>
      <c r="F11" s="4">
        <v>8.0923979255943378E-4</v>
      </c>
      <c r="G11" s="4">
        <v>1.0092249136664235E-3</v>
      </c>
      <c r="H11" s="4">
        <v>1.0092249136664235E-3</v>
      </c>
      <c r="I11" s="6" t="s">
        <v>20</v>
      </c>
    </row>
    <row r="12" spans="1:9" x14ac:dyDescent="0.25">
      <c r="A12" s="3">
        <v>12</v>
      </c>
      <c r="B12" s="3" t="s">
        <v>29</v>
      </c>
      <c r="C12" s="4">
        <v>1.2014301824892353E-6</v>
      </c>
      <c r="D12" s="4">
        <v>0.9959868227137586</v>
      </c>
      <c r="E12" s="4">
        <v>1.0023932489235186E-3</v>
      </c>
      <c r="F12" s="4">
        <v>1.0023932489235186E-3</v>
      </c>
      <c r="G12" s="4">
        <v>1.0023932489235186E-3</v>
      </c>
      <c r="H12" s="4">
        <v>1.0023932489235186E-3</v>
      </c>
      <c r="I12" s="6" t="s">
        <v>20</v>
      </c>
    </row>
    <row r="13" spans="1:9" x14ac:dyDescent="0.25">
      <c r="A13" s="3">
        <v>180</v>
      </c>
      <c r="B13" s="3" t="s">
        <v>30</v>
      </c>
      <c r="C13" s="4">
        <v>1.8015421200547693E-5</v>
      </c>
      <c r="D13" s="4">
        <v>0.99587046511814103</v>
      </c>
      <c r="E13" s="4">
        <v>1.018872154564307E-3</v>
      </c>
      <c r="F13" s="4">
        <v>1.018872154564307E-3</v>
      </c>
      <c r="G13" s="4">
        <v>1.018872154564307E-3</v>
      </c>
      <c r="H13" s="4">
        <v>1.018872154564307E-3</v>
      </c>
      <c r="I13" s="6" t="s">
        <v>20</v>
      </c>
    </row>
    <row r="14" spans="1:9" x14ac:dyDescent="0.25">
      <c r="A14" s="3">
        <v>31</v>
      </c>
      <c r="B14" s="3" t="s">
        <v>31</v>
      </c>
      <c r="C14" s="4">
        <v>3.0962077647297573E-6</v>
      </c>
      <c r="D14" s="4">
        <v>0.99378591101618752</v>
      </c>
      <c r="E14" s="4">
        <v>1.2016282457246363E-3</v>
      </c>
      <c r="F14" s="4">
        <v>1.0018729060646521E-3</v>
      </c>
      <c r="G14" s="4">
        <v>1.0018729060646521E-3</v>
      </c>
      <c r="H14" s="4">
        <v>1.0018729060646521E-3</v>
      </c>
      <c r="I14" s="6" t="s">
        <v>20</v>
      </c>
    </row>
    <row r="15" spans="1:9" x14ac:dyDescent="0.25">
      <c r="A15" s="3">
        <v>38</v>
      </c>
      <c r="B15" s="3" t="s">
        <v>32</v>
      </c>
      <c r="C15" s="4">
        <v>3.8006445893223464E-6</v>
      </c>
      <c r="D15" s="4">
        <v>0.99137193668046097</v>
      </c>
      <c r="E15" s="4">
        <v>2.6042416793888245E-3</v>
      </c>
      <c r="F15" s="4">
        <v>2.0041399021274008E-3</v>
      </c>
      <c r="G15" s="4">
        <v>2.2041738278812091E-3</v>
      </c>
      <c r="H15" s="4">
        <v>1.0039702733583616E-3</v>
      </c>
      <c r="I15" s="6" t="s">
        <v>20</v>
      </c>
    </row>
    <row r="16" spans="1:9" x14ac:dyDescent="0.25">
      <c r="A16" s="3">
        <v>9</v>
      </c>
      <c r="B16" s="3">
        <v>1849</v>
      </c>
      <c r="C16" s="4">
        <v>1.7987285748644237E-3</v>
      </c>
      <c r="D16" s="4">
        <v>0.98740889997594905</v>
      </c>
      <c r="E16" s="4">
        <v>9.9969317040468761E-4</v>
      </c>
      <c r="F16" s="4">
        <v>9.9969317040468761E-4</v>
      </c>
      <c r="G16" s="4">
        <v>9.9969317040468761E-4</v>
      </c>
      <c r="H16" s="4">
        <v>9.9969317040468761E-4</v>
      </c>
      <c r="I16" s="6" t="s">
        <v>20</v>
      </c>
    </row>
    <row r="17" spans="1:9" x14ac:dyDescent="0.25">
      <c r="A17" s="3">
        <v>232</v>
      </c>
      <c r="B17" s="3" t="s">
        <v>33</v>
      </c>
      <c r="C17" s="4">
        <v>2.3200334084810792E-5</v>
      </c>
      <c r="D17" s="4">
        <v>0.98663740757866902</v>
      </c>
      <c r="E17" s="4">
        <v>1.0232147342921737E-3</v>
      </c>
      <c r="F17" s="4">
        <v>1.0232147342921737E-3</v>
      </c>
      <c r="G17" s="4">
        <v>2.0232291344995366E-3</v>
      </c>
      <c r="H17" s="4">
        <v>2.0232291344995366E-3</v>
      </c>
      <c r="I17" s="6" t="s">
        <v>20</v>
      </c>
    </row>
    <row r="18" spans="1:9" x14ac:dyDescent="0.25">
      <c r="A18" s="3">
        <v>83</v>
      </c>
      <c r="B18" s="3" t="s">
        <v>34</v>
      </c>
      <c r="C18" s="4">
        <v>1.0078299481122005E-3</v>
      </c>
      <c r="D18" s="4">
        <v>0.97975134397317087</v>
      </c>
      <c r="E18" s="4">
        <v>3.6066178734238349E-3</v>
      </c>
      <c r="F18" s="4">
        <v>1.0078299481122005E-3</v>
      </c>
      <c r="G18" s="4">
        <v>1.0078299481122005E-3</v>
      </c>
      <c r="H18" s="4">
        <v>7.6047531431340425E-3</v>
      </c>
      <c r="I18" s="6" t="s">
        <v>20</v>
      </c>
    </row>
    <row r="19" spans="1:9" x14ac:dyDescent="0.25">
      <c r="A19" s="3">
        <v>101</v>
      </c>
      <c r="B19" s="3" t="s">
        <v>236</v>
      </c>
      <c r="C19" s="4">
        <v>1.0103224949403859E-5</v>
      </c>
      <c r="D19" s="4">
        <v>0.97452116715655601</v>
      </c>
      <c r="E19" s="4">
        <v>8.4127853610872563E-3</v>
      </c>
      <c r="F19" s="4">
        <v>8.012657640318787E-3</v>
      </c>
      <c r="G19" s="4">
        <v>1.0104225268705769E-3</v>
      </c>
      <c r="H19" s="4">
        <v>1.0104225268705769E-3</v>
      </c>
      <c r="I19" s="6" t="s">
        <v>20</v>
      </c>
    </row>
    <row r="20" spans="1:9" x14ac:dyDescent="0.25">
      <c r="A20" s="3">
        <v>277</v>
      </c>
      <c r="B20" s="3" t="s">
        <v>35</v>
      </c>
      <c r="C20" s="4">
        <v>4.2284543562571579E-3</v>
      </c>
      <c r="D20" s="4">
        <v>0.97260121205623085</v>
      </c>
      <c r="E20" s="4">
        <v>5.6287041608222912E-3</v>
      </c>
      <c r="F20" s="4">
        <v>2.8282045516920219E-3</v>
      </c>
      <c r="G20" s="4">
        <v>6.0287755335551871E-3</v>
      </c>
      <c r="H20" s="4">
        <v>3.8283829835242616E-3</v>
      </c>
      <c r="I20" s="6" t="s">
        <v>20</v>
      </c>
    </row>
    <row r="21" spans="1:9" x14ac:dyDescent="0.25">
      <c r="A21" s="3">
        <v>36</v>
      </c>
      <c r="B21" s="3" t="s">
        <v>36</v>
      </c>
      <c r="C21" s="4">
        <v>3.6006164255320477E-6</v>
      </c>
      <c r="D21" s="4">
        <v>0.96616900813419238</v>
      </c>
      <c r="E21" s="4">
        <v>8.0373759987709896E-4</v>
      </c>
      <c r="F21" s="4">
        <v>8.0373759987709896E-4</v>
      </c>
      <c r="G21" s="4">
        <v>8.0373759987709896E-4</v>
      </c>
      <c r="H21" s="4">
        <v>1.0037718457399905E-3</v>
      </c>
      <c r="I21" s="6" t="s">
        <v>20</v>
      </c>
    </row>
    <row r="22" spans="1:9" x14ac:dyDescent="0.25">
      <c r="A22" s="3">
        <v>72</v>
      </c>
      <c r="B22" s="3" t="s">
        <v>37</v>
      </c>
      <c r="C22" s="4">
        <v>7.2053492512841468E-6</v>
      </c>
      <c r="D22" s="4">
        <v>0.96252177616662615</v>
      </c>
      <c r="E22" s="4">
        <v>6.8122574199085397E-3</v>
      </c>
      <c r="F22" s="4">
        <v>3.8100285652068098E-3</v>
      </c>
      <c r="G22" s="4">
        <v>1.0079483008185277E-3</v>
      </c>
      <c r="H22" s="4">
        <v>2.4089884330126691E-3</v>
      </c>
      <c r="I22" s="6" t="s">
        <v>20</v>
      </c>
    </row>
    <row r="23" spans="1:9" x14ac:dyDescent="0.25">
      <c r="A23" s="3">
        <v>84</v>
      </c>
      <c r="B23" s="3" t="s">
        <v>38</v>
      </c>
      <c r="C23" s="4">
        <v>3.6067149427787344E-3</v>
      </c>
      <c r="D23" s="4">
        <v>0.95636158786614889</v>
      </c>
      <c r="E23" s="4">
        <v>5.6057809791265527E-3</v>
      </c>
      <c r="F23" s="4">
        <v>3.2069017355091703E-3</v>
      </c>
      <c r="G23" s="4">
        <v>3.8066215464135165E-3</v>
      </c>
      <c r="H23" s="4">
        <v>1.4077423027961337E-3</v>
      </c>
      <c r="I23" s="6" t="s">
        <v>20</v>
      </c>
    </row>
    <row r="24" spans="1:9" x14ac:dyDescent="0.25">
      <c r="A24" s="3">
        <v>6</v>
      </c>
      <c r="B24" s="3" t="s">
        <v>39</v>
      </c>
      <c r="C24" s="4">
        <v>1.0007953552533453E-3</v>
      </c>
      <c r="D24" s="4">
        <v>0.95358674013167366</v>
      </c>
      <c r="E24" s="4">
        <v>4.401459164828975E-3</v>
      </c>
      <c r="F24" s="4">
        <v>2.8006066784236283E-2</v>
      </c>
      <c r="G24" s="4">
        <v>6.0017715458057395E-3</v>
      </c>
      <c r="H24" s="4">
        <v>5.0015763076952614E-3</v>
      </c>
      <c r="I24" s="6" t="s">
        <v>20</v>
      </c>
    </row>
    <row r="25" spans="1:9" x14ac:dyDescent="0.25">
      <c r="A25" s="3">
        <v>316</v>
      </c>
      <c r="B25" s="3" t="s">
        <v>18</v>
      </c>
      <c r="C25" s="4">
        <v>3.1598331608091028E-5</v>
      </c>
      <c r="D25" s="4">
        <v>0.94578166272820818</v>
      </c>
      <c r="E25" s="4">
        <v>2.0830500149592104E-2</v>
      </c>
      <c r="F25" s="4">
        <v>2.0314927371834772E-3</v>
      </c>
      <c r="G25" s="4">
        <v>2.0314927371834772E-3</v>
      </c>
      <c r="H25" s="4">
        <v>1.0315455343957839E-3</v>
      </c>
      <c r="I25" s="6" t="s">
        <v>20</v>
      </c>
    </row>
    <row r="26" spans="1:9" x14ac:dyDescent="0.25">
      <c r="A26" s="3">
        <v>59</v>
      </c>
      <c r="B26" s="3" t="s">
        <v>40</v>
      </c>
      <c r="C26" s="4">
        <v>4.0579968631754244E-4</v>
      </c>
      <c r="D26" s="4">
        <v>0.93937368682461697</v>
      </c>
      <c r="E26" s="4">
        <v>7.204119141748162E-3</v>
      </c>
      <c r="F26" s="4">
        <v>4.4048111306884945E-3</v>
      </c>
      <c r="G26" s="4">
        <v>1.8054536918473754E-3</v>
      </c>
      <c r="H26" s="4">
        <v>5.2046134195626844E-3</v>
      </c>
      <c r="I26" s="6" t="s">
        <v>20</v>
      </c>
    </row>
    <row r="27" spans="1:9" x14ac:dyDescent="0.25">
      <c r="A27" s="3">
        <v>237</v>
      </c>
      <c r="B27" s="3" t="s">
        <v>41</v>
      </c>
      <c r="C27" s="4">
        <v>1.0228923242207952E-3</v>
      </c>
      <c r="D27" s="4">
        <v>0.93348661896566487</v>
      </c>
      <c r="E27" s="4">
        <v>6.6184740528878409E-3</v>
      </c>
      <c r="F27" s="4">
        <v>4.2203675977448216E-3</v>
      </c>
      <c r="G27" s="4">
        <v>9.4162649172213637E-3</v>
      </c>
      <c r="H27" s="4">
        <v>1.3213266804531143E-2</v>
      </c>
      <c r="I27" s="6" t="s">
        <v>20</v>
      </c>
    </row>
    <row r="28" spans="1:9" x14ac:dyDescent="0.25">
      <c r="A28" s="3">
        <v>106</v>
      </c>
      <c r="B28" s="3" t="s">
        <v>237</v>
      </c>
      <c r="C28" s="4">
        <v>1.0601221260689245E-5</v>
      </c>
      <c r="D28" s="4">
        <v>0.89491369405755528</v>
      </c>
      <c r="E28" s="4">
        <v>4.361562451994469E-2</v>
      </c>
      <c r="F28" s="4">
        <v>4.0110620743509648E-3</v>
      </c>
      <c r="G28" s="4">
        <v>9.0116381407138093E-3</v>
      </c>
      <c r="H28" s="4">
        <v>2.010831647805827E-3</v>
      </c>
      <c r="I28" s="6" t="s">
        <v>20</v>
      </c>
    </row>
    <row r="29" spans="1:9" x14ac:dyDescent="0.25">
      <c r="A29" s="3">
        <v>46</v>
      </c>
      <c r="B29" s="3" t="s">
        <v>42</v>
      </c>
      <c r="C29" s="4">
        <v>4.0786784332603507E-2</v>
      </c>
      <c r="D29" s="4">
        <v>0.891215317149469</v>
      </c>
      <c r="E29" s="4">
        <v>1.6597350277398826E-2</v>
      </c>
      <c r="F29" s="4">
        <v>4.0028515544410191E-3</v>
      </c>
      <c r="G29" s="4">
        <v>4.6025895888675812E-3</v>
      </c>
      <c r="H29" s="4">
        <v>7.4013670828582054E-3</v>
      </c>
      <c r="I29" s="6" t="s">
        <v>20</v>
      </c>
    </row>
    <row r="30" spans="1:9" x14ac:dyDescent="0.25">
      <c r="A30" s="3">
        <v>4</v>
      </c>
      <c r="B30" s="3" t="s">
        <v>43</v>
      </c>
      <c r="C30" s="4">
        <v>3.7996279156075484E-3</v>
      </c>
      <c r="D30" s="4">
        <v>0.84782812132574659</v>
      </c>
      <c r="E30" s="4">
        <v>9.1985308585295442E-3</v>
      </c>
      <c r="F30" s="4">
        <v>0.1191761833995332</v>
      </c>
      <c r="G30" s="4">
        <v>6.5990590711967325E-3</v>
      </c>
      <c r="H30" s="4">
        <v>3.1997498108384368E-3</v>
      </c>
      <c r="I30" s="6" t="s">
        <v>20</v>
      </c>
    </row>
    <row r="31" spans="1:9" x14ac:dyDescent="0.25">
      <c r="A31" s="3">
        <v>66</v>
      </c>
      <c r="B31" s="3" t="s">
        <v>44</v>
      </c>
      <c r="C31" s="4">
        <v>2.0060928597250617E-3</v>
      </c>
      <c r="D31" s="4">
        <v>0.84279354179263488</v>
      </c>
      <c r="E31" s="4">
        <v>9.4182790590538704E-2</v>
      </c>
      <c r="F31" s="4">
        <v>5.4052335569568016E-3</v>
      </c>
      <c r="G31" s="4">
        <v>5.6051830097351386E-3</v>
      </c>
      <c r="H31" s="4">
        <v>2.3200734854228855E-2</v>
      </c>
      <c r="I31" s="6" t="s">
        <v>20</v>
      </c>
    </row>
    <row r="32" spans="1:9" x14ac:dyDescent="0.25">
      <c r="A32" s="3">
        <v>274</v>
      </c>
      <c r="B32" s="3" t="s">
        <v>45</v>
      </c>
      <c r="C32" s="4">
        <v>1.0025202475617341E-2</v>
      </c>
      <c r="D32" s="4">
        <v>0.82804589234039883</v>
      </c>
      <c r="E32" s="4">
        <v>0.12180070128627803</v>
      </c>
      <c r="F32" s="4">
        <v>1.4270871824895977E-3</v>
      </c>
      <c r="G32" s="4">
        <v>4.0265173873886839E-3</v>
      </c>
      <c r="H32" s="4">
        <v>5.0262982354267937E-3</v>
      </c>
      <c r="I32" s="6" t="s">
        <v>20</v>
      </c>
    </row>
    <row r="33" spans="1:9" x14ac:dyDescent="0.25">
      <c r="A33" s="3">
        <v>48</v>
      </c>
      <c r="B33" s="3" t="s">
        <v>5</v>
      </c>
      <c r="C33" s="4">
        <v>0.1403432735088937</v>
      </c>
      <c r="D33" s="4">
        <v>0.82504310110447576</v>
      </c>
      <c r="E33" s="4">
        <v>1.0400240534549653E-2</v>
      </c>
      <c r="F33" s="4">
        <v>6.6019057245303653E-3</v>
      </c>
      <c r="G33" s="4">
        <v>4.6027821403096881E-3</v>
      </c>
      <c r="H33" s="4">
        <v>5.0026068571538242E-3</v>
      </c>
      <c r="I33" s="6" t="s">
        <v>20</v>
      </c>
    </row>
    <row r="34" spans="1:9" x14ac:dyDescent="0.25">
      <c r="A34" s="3">
        <v>239</v>
      </c>
      <c r="B34" s="3" t="s">
        <v>46</v>
      </c>
      <c r="C34" s="4">
        <v>4.2373423516720249E-4</v>
      </c>
      <c r="D34" s="4">
        <v>0.82210229358275033</v>
      </c>
      <c r="E34" s="4">
        <v>0.16056108850217796</v>
      </c>
      <c r="F34" s="4">
        <v>3.2226393035044696E-3</v>
      </c>
      <c r="G34" s="4">
        <v>3.8224046752910264E-3</v>
      </c>
      <c r="H34" s="4">
        <v>2.8227957223134312E-3</v>
      </c>
      <c r="I34" s="6" t="s">
        <v>20</v>
      </c>
    </row>
    <row r="35" spans="1:9" x14ac:dyDescent="0.25">
      <c r="A35" s="3">
        <v>278</v>
      </c>
      <c r="B35" s="3" t="s">
        <v>47</v>
      </c>
      <c r="C35" s="4">
        <v>1.0271606951833179E-3</v>
      </c>
      <c r="D35" s="4">
        <v>0.8155202202149382</v>
      </c>
      <c r="E35" s="4">
        <v>0.17351980127568603</v>
      </c>
      <c r="F35" s="4">
        <v>1.6267874874678003E-3</v>
      </c>
      <c r="G35" s="4">
        <v>1.6267874874678003E-3</v>
      </c>
      <c r="H35" s="4">
        <v>1.0271606951833179E-3</v>
      </c>
      <c r="I35" s="6" t="s">
        <v>20</v>
      </c>
    </row>
    <row r="36" spans="1:9" x14ac:dyDescent="0.25">
      <c r="A36" s="3">
        <v>2</v>
      </c>
      <c r="B36" s="3">
        <v>12</v>
      </c>
      <c r="C36" s="4">
        <v>1.400758062011906E-3</v>
      </c>
      <c r="D36" s="4">
        <v>0.81472478635488388</v>
      </c>
      <c r="E36" s="4">
        <v>3.9215823584115919E-2</v>
      </c>
      <c r="F36" s="4">
        <v>5.0021928736408592E-3</v>
      </c>
      <c r="G36" s="4">
        <v>9.4437824029093217E-2</v>
      </c>
      <c r="H36" s="4">
        <v>1.0005986384975776E-3</v>
      </c>
      <c r="I36" s="6" t="s">
        <v>20</v>
      </c>
    </row>
    <row r="37" spans="1:9" x14ac:dyDescent="0.25">
      <c r="A37" s="3">
        <v>116</v>
      </c>
      <c r="B37" s="3" t="s">
        <v>238</v>
      </c>
      <c r="C37" s="4">
        <v>5.2121587434172945E-3</v>
      </c>
      <c r="D37" s="4">
        <v>0.75469250303632551</v>
      </c>
      <c r="E37" s="4">
        <v>0.22643587392568484</v>
      </c>
      <c r="F37" s="4">
        <v>1.0117084551463918E-3</v>
      </c>
      <c r="G37" s="4">
        <v>2.8119014358339218E-3</v>
      </c>
      <c r="H37" s="4">
        <v>1.0117084551463918E-3</v>
      </c>
      <c r="I37" s="6" t="s">
        <v>20</v>
      </c>
    </row>
    <row r="38" spans="1:9" x14ac:dyDescent="0.25">
      <c r="A38" s="3">
        <v>67</v>
      </c>
      <c r="B38" s="3" t="s">
        <v>48</v>
      </c>
      <c r="C38" s="4">
        <v>2.067716256911393E-4</v>
      </c>
      <c r="D38" s="4">
        <v>0.7282589689068294</v>
      </c>
      <c r="E38" s="4">
        <v>0.26549866873885114</v>
      </c>
      <c r="F38" s="4">
        <v>1.6072567537394953E-3</v>
      </c>
      <c r="G38" s="4">
        <v>1.0070488417187713E-3</v>
      </c>
      <c r="H38" s="4">
        <v>1.0070488417187713E-3</v>
      </c>
      <c r="I38" s="6" t="s">
        <v>20</v>
      </c>
    </row>
    <row r="39" spans="1:9" x14ac:dyDescent="0.25">
      <c r="A39" s="3">
        <v>272</v>
      </c>
      <c r="B39" s="3" t="s">
        <v>49</v>
      </c>
      <c r="C39" s="4">
        <v>2.425701886514889E-3</v>
      </c>
      <c r="D39" s="4">
        <v>0.6947980926979499</v>
      </c>
      <c r="E39" s="4">
        <v>0.2374805320234224</v>
      </c>
      <c r="F39" s="4">
        <v>4.3200519359243739E-2</v>
      </c>
      <c r="G39" s="4">
        <v>8.0222454612031615E-3</v>
      </c>
      <c r="H39" s="4">
        <v>1.426319105320554E-3</v>
      </c>
      <c r="I39" s="6" t="s">
        <v>20</v>
      </c>
    </row>
    <row r="40" spans="1:9" x14ac:dyDescent="0.25">
      <c r="A40" s="3">
        <v>240</v>
      </c>
      <c r="B40" s="3" t="s">
        <v>50</v>
      </c>
      <c r="C40" s="4">
        <v>2.4009795996766646E-5</v>
      </c>
      <c r="D40" s="4">
        <v>0.67489935893844688</v>
      </c>
      <c r="E40" s="4">
        <v>0.2893420515570353</v>
      </c>
      <c r="F40" s="4">
        <v>1.543029556058872E-2</v>
      </c>
      <c r="G40" s="4">
        <v>1.0428254727928995E-2</v>
      </c>
      <c r="H40" s="4">
        <v>3.4253975622053805E-3</v>
      </c>
      <c r="I40" s="6" t="s">
        <v>20</v>
      </c>
    </row>
    <row r="41" spans="1:9" x14ac:dyDescent="0.25">
      <c r="A41" s="3">
        <v>279</v>
      </c>
      <c r="B41" s="3" t="s">
        <v>51</v>
      </c>
      <c r="C41" s="4">
        <v>4.0210882754418323E-2</v>
      </c>
      <c r="D41" s="4">
        <v>0.61576730727556095</v>
      </c>
      <c r="E41" s="4">
        <v>7.1197769104115155E-2</v>
      </c>
      <c r="F41" s="4">
        <v>0.18774844485813605</v>
      </c>
      <c r="G41" s="4">
        <v>5.425603884436107E-3</v>
      </c>
      <c r="H41" s="4">
        <v>2.0270421557596822E-3</v>
      </c>
      <c r="I41" s="6" t="s">
        <v>20</v>
      </c>
    </row>
    <row r="42" spans="1:9" x14ac:dyDescent="0.25">
      <c r="A42" s="3">
        <v>209</v>
      </c>
      <c r="B42" s="3" t="s">
        <v>52</v>
      </c>
      <c r="C42" s="4">
        <v>2.0193507541014532E-3</v>
      </c>
      <c r="D42" s="4">
        <v>0.52861534630631379</v>
      </c>
      <c r="E42" s="4">
        <v>0.46386502275454278</v>
      </c>
      <c r="F42" s="4">
        <v>1.4198107212146842E-3</v>
      </c>
      <c r="G42" s="4">
        <v>1.0201173659568378E-3</v>
      </c>
      <c r="H42" s="4">
        <v>1.0201173659568378E-3</v>
      </c>
      <c r="I42" s="6" t="s">
        <v>20</v>
      </c>
    </row>
    <row r="43" spans="1:9" x14ac:dyDescent="0.25">
      <c r="A43" s="3">
        <v>284</v>
      </c>
      <c r="B43" s="3" t="s">
        <v>0</v>
      </c>
      <c r="C43" s="4">
        <v>2.8421964494161005E-5</v>
      </c>
      <c r="D43" s="4">
        <v>2.2301234393939627E-3</v>
      </c>
      <c r="E43" s="4">
        <v>0.98959315759218691</v>
      </c>
      <c r="F43" s="4">
        <v>2.0299687598576174E-3</v>
      </c>
      <c r="G43" s="4">
        <v>3.2308968370756909E-3</v>
      </c>
      <c r="H43" s="4">
        <v>2.2301234393939631E-3</v>
      </c>
      <c r="I43" s="6" t="s">
        <v>21</v>
      </c>
    </row>
    <row r="44" spans="1:9" x14ac:dyDescent="0.25">
      <c r="A44" s="3">
        <v>87</v>
      </c>
      <c r="B44" s="3">
        <v>26695</v>
      </c>
      <c r="C44" s="4">
        <v>8.708102018117658E-6</v>
      </c>
      <c r="D44" s="4">
        <v>3.2116881546590953E-3</v>
      </c>
      <c r="E44" s="4">
        <v>0.98952935811479004</v>
      </c>
      <c r="F44" s="4">
        <v>1.8103843816286672E-3</v>
      </c>
      <c r="G44" s="4">
        <v>2.4109431414988509E-3</v>
      </c>
      <c r="H44" s="4">
        <v>2.8113156480789729E-3</v>
      </c>
      <c r="I44" s="6" t="s">
        <v>21</v>
      </c>
    </row>
    <row r="45" spans="1:9" x14ac:dyDescent="0.25">
      <c r="A45" s="3">
        <v>117</v>
      </c>
      <c r="B45" s="3" t="s">
        <v>239</v>
      </c>
      <c r="C45" s="4">
        <v>1.1715304874287796E-5</v>
      </c>
      <c r="D45" s="4">
        <v>3.0156396316147419E-3</v>
      </c>
      <c r="E45" s="4">
        <v>0.98930412691139702</v>
      </c>
      <c r="F45" s="4">
        <v>1.4135466573531664E-3</v>
      </c>
      <c r="G45" s="4">
        <v>3.2159012533974391E-3</v>
      </c>
      <c r="H45" s="4">
        <v>2.6151163880493481E-3</v>
      </c>
      <c r="I45" s="6" t="s">
        <v>21</v>
      </c>
    </row>
    <row r="46" spans="1:9" x14ac:dyDescent="0.25">
      <c r="A46" s="3">
        <v>285</v>
      </c>
      <c r="B46" s="3" t="s">
        <v>53</v>
      </c>
      <c r="C46" s="4">
        <v>2.851631133008073E-5</v>
      </c>
      <c r="D46" s="4">
        <v>3.0302332934438497E-3</v>
      </c>
      <c r="E46" s="4">
        <v>0.98879409021960563</v>
      </c>
      <c r="F46" s="4">
        <v>1.8295465005983421E-3</v>
      </c>
      <c r="G46" s="4">
        <v>3.2303477589181013E-3</v>
      </c>
      <c r="H46" s="4">
        <v>2.6300043624953471E-3</v>
      </c>
      <c r="I46" s="6" t="s">
        <v>21</v>
      </c>
    </row>
    <row r="47" spans="1:9" x14ac:dyDescent="0.25">
      <c r="A47" s="3">
        <v>118</v>
      </c>
      <c r="B47" s="3" t="s">
        <v>240</v>
      </c>
      <c r="C47" s="4">
        <v>1.1796527102421073E-5</v>
      </c>
      <c r="D47" s="4">
        <v>3.0109135870399757E-3</v>
      </c>
      <c r="E47" s="4">
        <v>0.98772101493320363</v>
      </c>
      <c r="F47" s="4">
        <v>2.0112079003941244E-3</v>
      </c>
      <c r="G47" s="4">
        <v>3.4107958616983159E-3</v>
      </c>
      <c r="H47" s="4">
        <v>2.8109724497108052E-3</v>
      </c>
      <c r="I47" s="6" t="s">
        <v>21</v>
      </c>
    </row>
    <row r="48" spans="1:9" x14ac:dyDescent="0.25">
      <c r="A48" s="3">
        <v>58</v>
      </c>
      <c r="B48" s="3" t="s">
        <v>54</v>
      </c>
      <c r="C48" s="4">
        <v>8.0544045138250292E-4</v>
      </c>
      <c r="D48" s="4">
        <v>4.4038341284450624E-3</v>
      </c>
      <c r="E48" s="4">
        <v>0.98056807441158256</v>
      </c>
      <c r="F48" s="4">
        <v>4.2039233686082533E-3</v>
      </c>
      <c r="G48" s="4">
        <v>3.2043695694242086E-3</v>
      </c>
      <c r="H48" s="4">
        <v>2.8045480497505913E-3</v>
      </c>
      <c r="I48" s="6" t="s">
        <v>21</v>
      </c>
    </row>
    <row r="49" spans="1:9" x14ac:dyDescent="0.25">
      <c r="A49" s="3">
        <v>95</v>
      </c>
      <c r="B49" s="3" t="s">
        <v>241</v>
      </c>
      <c r="C49" s="4">
        <v>1.0090197066196492E-3</v>
      </c>
      <c r="D49" s="4">
        <v>3.6077826954369727E-3</v>
      </c>
      <c r="E49" s="4">
        <v>0.97914342772840124</v>
      </c>
      <c r="F49" s="4">
        <v>4.0075923860242516E-3</v>
      </c>
      <c r="G49" s="4">
        <v>3.2079730048496916E-3</v>
      </c>
      <c r="H49" s="4">
        <v>2.2084487783814908E-3</v>
      </c>
      <c r="I49" s="6" t="s">
        <v>21</v>
      </c>
    </row>
    <row r="50" spans="1:9" x14ac:dyDescent="0.25">
      <c r="A50" s="3">
        <v>202</v>
      </c>
      <c r="B50" s="3" t="s">
        <v>55</v>
      </c>
      <c r="C50" s="4">
        <v>1.019627377264928E-3</v>
      </c>
      <c r="D50" s="4">
        <v>5.0173822381350628E-3</v>
      </c>
      <c r="E50" s="4">
        <v>0.97707147665870842</v>
      </c>
      <c r="F50" s="4">
        <v>1.019627377264928E-3</v>
      </c>
      <c r="G50" s="4">
        <v>3.4182802937870087E-3</v>
      </c>
      <c r="H50" s="4">
        <v>1.0614239043353254E-2</v>
      </c>
      <c r="I50" s="6" t="s">
        <v>21</v>
      </c>
    </row>
    <row r="51" spans="1:9" x14ac:dyDescent="0.25">
      <c r="A51" s="3">
        <v>44</v>
      </c>
      <c r="B51" s="3" t="s">
        <v>56</v>
      </c>
      <c r="C51" s="4">
        <v>4.396328186698466E-6</v>
      </c>
      <c r="D51" s="4">
        <v>1.9588040068934422E-2</v>
      </c>
      <c r="E51" s="4">
        <v>0.9733914234831067</v>
      </c>
      <c r="F51" s="4">
        <v>2.0027273221405479E-3</v>
      </c>
      <c r="G51" s="4">
        <v>1.6030611233497779E-3</v>
      </c>
      <c r="H51" s="4">
        <v>1.403228023954393E-3</v>
      </c>
      <c r="I51" s="6" t="s">
        <v>21</v>
      </c>
    </row>
    <row r="52" spans="1:9" x14ac:dyDescent="0.25">
      <c r="A52" s="3">
        <v>45</v>
      </c>
      <c r="B52" s="3" t="s">
        <v>57</v>
      </c>
      <c r="C52" s="4">
        <v>4.4980388550591906E-6</v>
      </c>
      <c r="D52" s="4">
        <v>2.0195694677120776E-2</v>
      </c>
      <c r="E52" s="4">
        <v>0.9729802805976594</v>
      </c>
      <c r="F52" s="4">
        <v>1.803713580878737E-3</v>
      </c>
      <c r="G52" s="4">
        <v>1.803713580878737E-3</v>
      </c>
      <c r="H52" s="4">
        <v>1.2039750668708445E-3</v>
      </c>
      <c r="I52" s="6" t="s">
        <v>21</v>
      </c>
    </row>
    <row r="53" spans="1:9" x14ac:dyDescent="0.25">
      <c r="A53" s="3">
        <v>1</v>
      </c>
      <c r="B53" s="3" t="s">
        <v>58</v>
      </c>
      <c r="C53" s="4">
        <v>1.0002992596125145E-3</v>
      </c>
      <c r="D53" s="4">
        <v>9.4019728729962965E-3</v>
      </c>
      <c r="E53" s="4">
        <v>0.96819296403843613</v>
      </c>
      <c r="F53" s="4">
        <v>5.2011360663044067E-3</v>
      </c>
      <c r="G53" s="4">
        <v>1.1602411200311096E-2</v>
      </c>
      <c r="H53" s="4">
        <v>2.6006180431141874E-3</v>
      </c>
      <c r="I53" s="6" t="s">
        <v>21</v>
      </c>
    </row>
    <row r="54" spans="1:9" x14ac:dyDescent="0.25">
      <c r="A54" s="3">
        <v>252</v>
      </c>
      <c r="B54" s="3" t="s">
        <v>59</v>
      </c>
      <c r="C54" s="4">
        <v>1.0249933613383545E-3</v>
      </c>
      <c r="D54" s="4">
        <v>9.6232599507939196E-3</v>
      </c>
      <c r="E54" s="4">
        <v>0.96763012576664553</v>
      </c>
      <c r="F54" s="4">
        <v>5.8240258763833227E-3</v>
      </c>
      <c r="G54" s="4">
        <v>1.1022977767682038E-2</v>
      </c>
      <c r="H54" s="4">
        <v>2.8246305544802172E-3</v>
      </c>
      <c r="I54" s="6" t="s">
        <v>21</v>
      </c>
    </row>
    <row r="55" spans="1:9" x14ac:dyDescent="0.25">
      <c r="A55" s="3">
        <v>30</v>
      </c>
      <c r="B55" s="3" t="s">
        <v>60</v>
      </c>
      <c r="C55" s="4">
        <v>8.026596722989453E-4</v>
      </c>
      <c r="D55" s="4">
        <v>1.002574908238907E-3</v>
      </c>
      <c r="E55" s="4">
        <v>0.96239494454351371</v>
      </c>
      <c r="F55" s="4">
        <v>2.4019815598186377E-3</v>
      </c>
      <c r="G55" s="4">
        <v>1.6396048075615944E-2</v>
      </c>
      <c r="H55" s="4">
        <v>3.4015577395184455E-3</v>
      </c>
      <c r="I55" s="6" t="s">
        <v>21</v>
      </c>
    </row>
    <row r="56" spans="1:9" x14ac:dyDescent="0.25">
      <c r="A56" s="3">
        <v>314</v>
      </c>
      <c r="B56" s="3" t="s">
        <v>317</v>
      </c>
      <c r="C56" s="4">
        <v>3.1398392402308929E-5</v>
      </c>
      <c r="D56" s="4">
        <v>1.031347195023615E-3</v>
      </c>
      <c r="E56" s="4">
        <v>0.95578246393784638</v>
      </c>
      <c r="F56" s="4">
        <v>4.631162884460316E-3</v>
      </c>
      <c r="G56" s="4">
        <v>3.4312243213147496E-3</v>
      </c>
      <c r="H56" s="4">
        <v>1.6313164765963987E-3</v>
      </c>
      <c r="I56" s="6" t="s">
        <v>21</v>
      </c>
    </row>
    <row r="57" spans="1:9" x14ac:dyDescent="0.25">
      <c r="A57" s="3">
        <v>227</v>
      </c>
      <c r="B57" s="3" t="s">
        <v>61</v>
      </c>
      <c r="C57" s="4">
        <v>1.0210850518819433E-3</v>
      </c>
      <c r="D57" s="4">
        <v>4.0163477444074445E-3</v>
      </c>
      <c r="E57" s="4">
        <v>0.95371430545449309</v>
      </c>
      <c r="F57" s="4">
        <v>2.6185584878955443E-3</v>
      </c>
      <c r="G57" s="4">
        <v>3.0179268468989444E-3</v>
      </c>
      <c r="H57" s="4">
        <v>3.3569606310659063E-2</v>
      </c>
      <c r="I57" s="6" t="s">
        <v>21</v>
      </c>
    </row>
    <row r="58" spans="1:9" x14ac:dyDescent="0.25">
      <c r="A58" s="3">
        <v>56</v>
      </c>
      <c r="B58" s="3" t="s">
        <v>13</v>
      </c>
      <c r="C58" s="4">
        <v>8.0604751758176125E-4</v>
      </c>
      <c r="D58" s="4">
        <v>3.4074918394692735E-3</v>
      </c>
      <c r="E58" s="4">
        <v>0.94973289170147257</v>
      </c>
      <c r="F58" s="4">
        <v>2.1817713194365512E-2</v>
      </c>
      <c r="G58" s="4">
        <v>1.2612602516917393E-2</v>
      </c>
      <c r="H58" s="4">
        <v>1.2062697209490709E-3</v>
      </c>
      <c r="I58" s="6" t="s">
        <v>21</v>
      </c>
    </row>
    <row r="59" spans="1:9" x14ac:dyDescent="0.25">
      <c r="A59" s="3">
        <v>318</v>
      </c>
      <c r="B59" s="3" t="s">
        <v>264</v>
      </c>
      <c r="C59" s="4">
        <v>3.179827017410246E-5</v>
      </c>
      <c r="D59" s="4">
        <v>2.8316459584598595E-3</v>
      </c>
      <c r="E59" s="4">
        <v>0.9495801428402294</v>
      </c>
      <c r="F59" s="4">
        <v>3.6316024408272187E-3</v>
      </c>
      <c r="G59" s="4">
        <v>1.6317112349088206E-3</v>
      </c>
      <c r="H59" s="4">
        <v>3.8315915614190589E-3</v>
      </c>
      <c r="I59" s="6" t="s">
        <v>21</v>
      </c>
    </row>
    <row r="60" spans="1:9" x14ac:dyDescent="0.25">
      <c r="A60" s="3">
        <v>133</v>
      </c>
      <c r="B60" s="3" t="s">
        <v>3</v>
      </c>
      <c r="C60" s="4">
        <v>1.012989619980438E-3</v>
      </c>
      <c r="D60" s="4">
        <v>3.2123157464552868E-3</v>
      </c>
      <c r="E60" s="4">
        <v>0.9467232240041652</v>
      </c>
      <c r="F60" s="4">
        <v>1.5008701333911294E-2</v>
      </c>
      <c r="G60" s="4">
        <v>2.4005944578581129E-2</v>
      </c>
      <c r="H60" s="4">
        <v>8.0108454769458656E-3</v>
      </c>
      <c r="I60" s="6" t="s">
        <v>21</v>
      </c>
    </row>
    <row r="61" spans="1:9" x14ac:dyDescent="0.25">
      <c r="A61" s="3">
        <v>213</v>
      </c>
      <c r="B61" s="3" t="s">
        <v>62</v>
      </c>
      <c r="C61" s="4">
        <v>4.8195148516989314E-3</v>
      </c>
      <c r="D61" s="4">
        <v>2.0205515876919192E-3</v>
      </c>
      <c r="E61" s="4">
        <v>0.945870949400342</v>
      </c>
      <c r="F61" s="4">
        <v>1.1816923011716463E-2</v>
      </c>
      <c r="G61" s="4">
        <v>2.6203294299791359E-3</v>
      </c>
      <c r="H61" s="4">
        <v>1.6206996928337747E-3</v>
      </c>
      <c r="I61" s="6" t="s">
        <v>21</v>
      </c>
    </row>
    <row r="62" spans="1:9" x14ac:dyDescent="0.25">
      <c r="A62" s="3">
        <v>219</v>
      </c>
      <c r="B62" s="3" t="s">
        <v>63</v>
      </c>
      <c r="C62" s="4">
        <v>7.8205298431714768E-3</v>
      </c>
      <c r="D62" s="4">
        <v>9.4202495722749396E-3</v>
      </c>
      <c r="E62" s="4">
        <v>0.94345660640255846</v>
      </c>
      <c r="F62" s="4">
        <v>4.6210903849645555E-3</v>
      </c>
      <c r="G62" s="4">
        <v>4.6210903849645546E-3</v>
      </c>
      <c r="H62" s="4">
        <v>5.420950249516286E-3</v>
      </c>
      <c r="I62" s="6" t="s">
        <v>21</v>
      </c>
    </row>
    <row r="63" spans="1:9" x14ac:dyDescent="0.25">
      <c r="A63" s="3">
        <v>249</v>
      </c>
      <c r="B63" s="3" t="s">
        <v>64</v>
      </c>
      <c r="C63" s="4">
        <v>2.4905000924185536E-5</v>
      </c>
      <c r="D63" s="4">
        <v>4.683430432830913E-2</v>
      </c>
      <c r="E63" s="4">
        <v>0.94101385558220085</v>
      </c>
      <c r="F63" s="4">
        <v>2.2253468496474089E-3</v>
      </c>
      <c r="G63" s="4">
        <v>1.4251861773844189E-3</v>
      </c>
      <c r="H63" s="4">
        <v>1.4251861773844189E-3</v>
      </c>
      <c r="I63" s="6" t="s">
        <v>21</v>
      </c>
    </row>
    <row r="64" spans="1:9" x14ac:dyDescent="0.25">
      <c r="A64" s="3">
        <v>16</v>
      </c>
      <c r="B64" s="3" t="s">
        <v>3</v>
      </c>
      <c r="C64" s="4">
        <v>1.0009865954143302E-3</v>
      </c>
      <c r="D64" s="4">
        <v>2.4001292008257341E-3</v>
      </c>
      <c r="E64" s="4">
        <v>0.94062518488670133</v>
      </c>
      <c r="F64" s="4">
        <v>1.4192902589293281E-2</v>
      </c>
      <c r="G64" s="4">
        <v>3.1782123914465214E-2</v>
      </c>
      <c r="H64" s="4">
        <v>7.9966996224713482E-3</v>
      </c>
      <c r="I64" s="6" t="s">
        <v>21</v>
      </c>
    </row>
    <row r="65" spans="1:9" x14ac:dyDescent="0.25">
      <c r="A65" s="3">
        <v>57</v>
      </c>
      <c r="B65" s="3" t="s">
        <v>65</v>
      </c>
      <c r="C65" s="4">
        <v>5.7020207961701582E-6</v>
      </c>
      <c r="D65" s="4">
        <v>1.0060565464400583E-3</v>
      </c>
      <c r="E65" s="4">
        <v>0.92973519815422589</v>
      </c>
      <c r="F65" s="4">
        <v>5.7426051792755346E-2</v>
      </c>
      <c r="G65" s="4">
        <v>4.6073328387580556E-3</v>
      </c>
      <c r="H65" s="4">
        <v>4.8074037438868332E-3</v>
      </c>
      <c r="I65" s="6" t="s">
        <v>21</v>
      </c>
    </row>
    <row r="66" spans="1:9" x14ac:dyDescent="0.25">
      <c r="A66" s="3">
        <v>49</v>
      </c>
      <c r="B66" s="3" t="s">
        <v>6</v>
      </c>
      <c r="C66" s="4">
        <v>2.0493295321887759E-4</v>
      </c>
      <c r="D66" s="4">
        <v>1.0050616139075162E-3</v>
      </c>
      <c r="E66" s="4">
        <v>0.92215318223170273</v>
      </c>
      <c r="F66" s="4">
        <v>3.8055119263177522E-3</v>
      </c>
      <c r="G66" s="4">
        <v>6.7815804781408862E-2</v>
      </c>
      <c r="H66" s="4">
        <v>1.0050616139075162E-3</v>
      </c>
      <c r="I66" s="6" t="s">
        <v>21</v>
      </c>
    </row>
    <row r="67" spans="1:9" x14ac:dyDescent="0.25">
      <c r="A67" s="3">
        <v>10</v>
      </c>
      <c r="B67" s="3" t="s">
        <v>66</v>
      </c>
      <c r="C67" s="4">
        <v>1.0009919920640636E-3</v>
      </c>
      <c r="D67" s="4">
        <v>6.6000471996224039E-2</v>
      </c>
      <c r="E67" s="4">
        <v>0.92079363365093092</v>
      </c>
      <c r="F67" s="4">
        <v>2.2009823921408634E-3</v>
      </c>
      <c r="G67" s="4">
        <v>2.0009839921280633E-3</v>
      </c>
      <c r="H67" s="4">
        <v>1.0009919920640636E-3</v>
      </c>
      <c r="I67" s="6" t="s">
        <v>21</v>
      </c>
    </row>
    <row r="68" spans="1:9" x14ac:dyDescent="0.25">
      <c r="A68" s="3">
        <v>293</v>
      </c>
      <c r="B68" s="3" t="s">
        <v>67</v>
      </c>
      <c r="C68" s="4">
        <v>2.2924626467555993E-4</v>
      </c>
      <c r="D68" s="4">
        <v>1.0290587886199474E-3</v>
      </c>
      <c r="E68" s="4">
        <v>0.92061350819367949</v>
      </c>
      <c r="F68" s="4">
        <v>3.3821372270339822E-2</v>
      </c>
      <c r="G68" s="4">
        <v>7.6275121111611431E-3</v>
      </c>
      <c r="H68" s="4">
        <v>2.2287775745365285E-3</v>
      </c>
      <c r="I68" s="6" t="s">
        <v>21</v>
      </c>
    </row>
    <row r="69" spans="1:9" x14ac:dyDescent="0.25">
      <c r="A69" s="3">
        <v>50</v>
      </c>
      <c r="B69" s="3" t="s">
        <v>7</v>
      </c>
      <c r="C69" s="4">
        <v>1.0049598016079353E-3</v>
      </c>
      <c r="D69" s="4">
        <v>2.2049118035278583E-3</v>
      </c>
      <c r="E69" s="4">
        <v>0.9203681852725889</v>
      </c>
      <c r="F69" s="4">
        <v>5.280288788448461E-2</v>
      </c>
      <c r="G69" s="4">
        <v>2.4049038038478458E-3</v>
      </c>
      <c r="H69" s="4">
        <v>3.2048718051277936E-3</v>
      </c>
      <c r="I69" s="6" t="s">
        <v>21</v>
      </c>
    </row>
    <row r="70" spans="1:9" x14ac:dyDescent="0.25">
      <c r="A70" s="3">
        <v>41</v>
      </c>
      <c r="B70" s="3" t="s">
        <v>68</v>
      </c>
      <c r="C70" s="4">
        <v>4.0990457421512244E-6</v>
      </c>
      <c r="D70" s="4">
        <v>1.2038197507620225E-3</v>
      </c>
      <c r="E70" s="4">
        <v>0.9129915555658642</v>
      </c>
      <c r="F70" s="4">
        <v>5.402842218331573E-3</v>
      </c>
      <c r="G70" s="4">
        <v>1.0801585390920992E-2</v>
      </c>
      <c r="H70" s="4">
        <v>6.0390041198409003E-2</v>
      </c>
      <c r="I70" s="6" t="s">
        <v>21</v>
      </c>
    </row>
    <row r="71" spans="1:9" x14ac:dyDescent="0.25">
      <c r="A71" s="3">
        <v>94</v>
      </c>
      <c r="B71" s="3" t="s">
        <v>242</v>
      </c>
      <c r="C71" s="4">
        <v>6.0886711949701593E-4</v>
      </c>
      <c r="D71" s="4">
        <v>8.0938562570038688E-2</v>
      </c>
      <c r="E71" s="4">
        <v>0.90961330643420868</v>
      </c>
      <c r="F71" s="4">
        <v>4.6053693807179942E-3</v>
      </c>
      <c r="G71" s="4">
        <v>1.2083424586801627E-3</v>
      </c>
      <c r="H71" s="4">
        <v>1.0085173456191136E-3</v>
      </c>
      <c r="I71" s="6" t="s">
        <v>21</v>
      </c>
    </row>
    <row r="72" spans="1:9" x14ac:dyDescent="0.25">
      <c r="A72" s="3">
        <v>319</v>
      </c>
      <c r="B72" s="3" t="s">
        <v>265</v>
      </c>
      <c r="C72" s="4">
        <v>1.829969016693585E-3</v>
      </c>
      <c r="D72" s="4">
        <v>3.7792021858534884E-2</v>
      </c>
      <c r="E72" s="4">
        <v>0.90787391144863938</v>
      </c>
      <c r="F72" s="4">
        <v>4.6270175710590193E-3</v>
      </c>
      <c r="G72" s="4">
        <v>2.0297581991482591E-3</v>
      </c>
      <c r="H72" s="4">
        <v>2.8289149289669547E-3</v>
      </c>
      <c r="I72" s="6" t="s">
        <v>21</v>
      </c>
    </row>
    <row r="73" spans="1:9" x14ac:dyDescent="0.25">
      <c r="A73" s="3">
        <v>5</v>
      </c>
      <c r="B73" s="3" t="s">
        <v>69</v>
      </c>
      <c r="C73" s="4">
        <v>5.0039831706038005E-7</v>
      </c>
      <c r="D73" s="4">
        <v>1.7214202505194134E-2</v>
      </c>
      <c r="E73" s="4">
        <v>0.90472065764348419</v>
      </c>
      <c r="F73" s="4">
        <v>1.2210219334590334E-2</v>
      </c>
      <c r="G73" s="4">
        <v>1.4016156860861247E-3</v>
      </c>
      <c r="H73" s="4">
        <v>2.0216592407556418E-2</v>
      </c>
      <c r="I73" s="6" t="s">
        <v>21</v>
      </c>
    </row>
    <row r="74" spans="1:9" x14ac:dyDescent="0.25">
      <c r="A74" s="3">
        <v>25</v>
      </c>
      <c r="B74" s="3" t="s">
        <v>70</v>
      </c>
      <c r="C74" s="4">
        <v>8.0216309150156918E-4</v>
      </c>
      <c r="D74" s="4">
        <v>1.0020791267667578E-3</v>
      </c>
      <c r="E74" s="4">
        <v>0.89962465764378963</v>
      </c>
      <c r="F74" s="4">
        <v>2.4014913736230782E-3</v>
      </c>
      <c r="G74" s="4">
        <v>4.7382599308290516E-2</v>
      </c>
      <c r="H74" s="4">
        <v>2.2015753383578893E-3</v>
      </c>
      <c r="I74" s="6" t="s">
        <v>21</v>
      </c>
    </row>
    <row r="75" spans="1:9" x14ac:dyDescent="0.25">
      <c r="A75" s="3">
        <v>82</v>
      </c>
      <c r="B75" s="3" t="s">
        <v>71</v>
      </c>
      <c r="C75" s="4">
        <v>2.0835301445381498E-4</v>
      </c>
      <c r="D75" s="4">
        <v>1.2090879541935599E-3</v>
      </c>
      <c r="E75" s="4">
        <v>0.89926862287664067</v>
      </c>
      <c r="F75" s="4">
        <v>5.8124686769963872E-3</v>
      </c>
      <c r="G75" s="4">
        <v>1.2017025303382806E-2</v>
      </c>
      <c r="H75" s="4">
        <v>2.2098228939333052E-3</v>
      </c>
      <c r="I75" s="6" t="s">
        <v>21</v>
      </c>
    </row>
    <row r="76" spans="1:9" x14ac:dyDescent="0.25">
      <c r="A76" s="3">
        <v>22</v>
      </c>
      <c r="B76" s="3" t="s">
        <v>72</v>
      </c>
      <c r="C76" s="4">
        <v>1.0017816559804626E-3</v>
      </c>
      <c r="D76" s="4">
        <v>0.10036028954308682</v>
      </c>
      <c r="E76" s="4">
        <v>0.89302927097644036</v>
      </c>
      <c r="F76" s="4">
        <v>1.2016981708438557E-3</v>
      </c>
      <c r="G76" s="4">
        <v>1.0017816559804626E-3</v>
      </c>
      <c r="H76" s="4">
        <v>1.4016146857072488E-3</v>
      </c>
      <c r="I76" s="6" t="s">
        <v>21</v>
      </c>
    </row>
    <row r="77" spans="1:9" x14ac:dyDescent="0.25">
      <c r="A77" s="3">
        <v>51</v>
      </c>
      <c r="B77" s="3" t="s">
        <v>8</v>
      </c>
      <c r="C77" s="4">
        <v>1.0044563443745251E-3</v>
      </c>
      <c r="D77" s="4">
        <v>1.0044563443745251E-3</v>
      </c>
      <c r="E77" s="4">
        <v>0.88064078538472557</v>
      </c>
      <c r="F77" s="4">
        <v>6.2011263182552628E-3</v>
      </c>
      <c r="G77" s="4">
        <v>9.5743747406661819E-2</v>
      </c>
      <c r="H77" s="4">
        <v>1.6040721105915333E-3</v>
      </c>
      <c r="I77" s="6" t="s">
        <v>21</v>
      </c>
    </row>
    <row r="78" spans="1:9" x14ac:dyDescent="0.25">
      <c r="A78" s="3">
        <v>103</v>
      </c>
      <c r="B78" s="3" t="s">
        <v>243</v>
      </c>
      <c r="C78" s="4">
        <v>1.0098128662733099E-3</v>
      </c>
      <c r="D78" s="4">
        <v>2.9196215745524362E-2</v>
      </c>
      <c r="E78" s="4">
        <v>0.87638753065521202</v>
      </c>
      <c r="F78" s="4">
        <v>4.3589272534929148E-2</v>
      </c>
      <c r="G78" s="4">
        <v>3.5193322741109694E-2</v>
      </c>
      <c r="H78" s="4">
        <v>2.4091378319098869E-3</v>
      </c>
      <c r="I78" s="6" t="s">
        <v>21</v>
      </c>
    </row>
    <row r="79" spans="1:9" x14ac:dyDescent="0.25">
      <c r="A79" s="3">
        <v>310</v>
      </c>
      <c r="B79" s="3" t="s">
        <v>266</v>
      </c>
      <c r="C79" s="4">
        <v>1.0299206431659618E-3</v>
      </c>
      <c r="D79" s="4">
        <v>1.6813379578202042E-2</v>
      </c>
      <c r="E79" s="4">
        <v>0.87151764950332056</v>
      </c>
      <c r="F79" s="4">
        <v>9.553088363395161E-2</v>
      </c>
      <c r="G79" s="4">
        <v>5.0257330317826912E-3</v>
      </c>
      <c r="H79" s="4">
        <v>5.2255236512135268E-3</v>
      </c>
      <c r="I79" s="6" t="s">
        <v>21</v>
      </c>
    </row>
    <row r="80" spans="1:9" x14ac:dyDescent="0.25">
      <c r="A80" s="3">
        <v>65</v>
      </c>
      <c r="B80" s="3" t="s">
        <v>73</v>
      </c>
      <c r="C80" s="4">
        <v>6.0598370188599295E-4</v>
      </c>
      <c r="D80" s="4">
        <v>0.13708969957596126</v>
      </c>
      <c r="E80" s="4">
        <v>0.85387899509617793</v>
      </c>
      <c r="F80" s="4">
        <v>2.2046216623436824E-3</v>
      </c>
      <c r="G80" s="4">
        <v>1.4053026821148379E-3</v>
      </c>
      <c r="H80" s="4">
        <v>1.0056431920004154E-3</v>
      </c>
      <c r="I80" s="6" t="s">
        <v>21</v>
      </c>
    </row>
    <row r="81" spans="1:9" x14ac:dyDescent="0.25">
      <c r="A81" s="3">
        <v>39</v>
      </c>
      <c r="B81" s="3" t="s">
        <v>74</v>
      </c>
      <c r="C81" s="4">
        <v>3.8998783237962948E-6</v>
      </c>
      <c r="D81" s="4">
        <v>4.0037750822174345E-3</v>
      </c>
      <c r="E81" s="4">
        <v>0.84677748054260693</v>
      </c>
      <c r="F81" s="4">
        <v>3.5202801672587811E-2</v>
      </c>
      <c r="G81" s="4">
        <v>3.0002963907526083E-2</v>
      </c>
      <c r="H81" s="4">
        <v>3.4037938016333886E-3</v>
      </c>
      <c r="I81" s="6" t="s">
        <v>21</v>
      </c>
    </row>
    <row r="82" spans="1:9" x14ac:dyDescent="0.25">
      <c r="A82" s="3">
        <v>19</v>
      </c>
      <c r="B82" s="3" t="s">
        <v>75</v>
      </c>
      <c r="C82" s="4">
        <v>1.8995912079720433E-6</v>
      </c>
      <c r="D82" s="4">
        <v>1.001684437509048E-3</v>
      </c>
      <c r="E82" s="4">
        <v>0.84322043896153531</v>
      </c>
      <c r="F82" s="4">
        <v>1.2016414067692633E-3</v>
      </c>
      <c r="G82" s="4">
        <v>4.8008668534531354E-3</v>
      </c>
      <c r="H82" s="4">
        <v>0.14856992775154784</v>
      </c>
      <c r="I82" s="6" t="s">
        <v>21</v>
      </c>
    </row>
    <row r="83" spans="1:9" x14ac:dyDescent="0.25">
      <c r="A83" s="3">
        <v>193</v>
      </c>
      <c r="B83" s="3" t="s">
        <v>76</v>
      </c>
      <c r="C83" s="4">
        <v>1.9300880120133492E-5</v>
      </c>
      <c r="D83" s="4">
        <v>1.0193464821995886E-3</v>
      </c>
      <c r="E83" s="4">
        <v>0.84265772519226889</v>
      </c>
      <c r="F83" s="4">
        <v>1.2193556026154795E-3</v>
      </c>
      <c r="G83" s="4">
        <v>4.6195106496856268E-3</v>
      </c>
      <c r="H83" s="4">
        <v>0.14922610471037481</v>
      </c>
      <c r="I83" s="6" t="s">
        <v>21</v>
      </c>
    </row>
    <row r="84" spans="1:9" x14ac:dyDescent="0.25">
      <c r="A84" s="3">
        <v>100</v>
      </c>
      <c r="B84" s="3" t="s">
        <v>244</v>
      </c>
      <c r="C84" s="4">
        <v>6.2070206300975546E-3</v>
      </c>
      <c r="D84" s="4">
        <v>0.12195146329761716</v>
      </c>
      <c r="E84" s="4">
        <v>0.84160602910602911</v>
      </c>
      <c r="F84" s="4">
        <v>3.2084599392291709E-3</v>
      </c>
      <c r="G84" s="4">
        <v>1.0604909643371184E-2</v>
      </c>
      <c r="H84" s="4">
        <v>1.2094194786502481E-3</v>
      </c>
      <c r="I84" s="6" t="s">
        <v>21</v>
      </c>
    </row>
    <row r="85" spans="1:9" x14ac:dyDescent="0.25">
      <c r="A85" s="3">
        <v>37</v>
      </c>
      <c r="B85" s="3" t="s">
        <v>77</v>
      </c>
      <c r="C85" s="4">
        <v>8.035155128382522E-4</v>
      </c>
      <c r="D85" s="4">
        <v>4.3793644979112784E-2</v>
      </c>
      <c r="E85" s="4">
        <v>0.84101060396532945</v>
      </c>
      <c r="F85" s="4">
        <v>1.8799383661511314E-2</v>
      </c>
      <c r="G85" s="4">
        <v>9.4015414060931585E-3</v>
      </c>
      <c r="H85" s="4">
        <v>1.0034696033790638E-3</v>
      </c>
      <c r="I85" s="6" t="s">
        <v>21</v>
      </c>
    </row>
    <row r="86" spans="1:9" x14ac:dyDescent="0.25">
      <c r="A86" s="3">
        <v>8</v>
      </c>
      <c r="B86" s="3" t="s">
        <v>78</v>
      </c>
      <c r="C86" s="4">
        <v>1.0007935949209925E-3</v>
      </c>
      <c r="D86" s="4">
        <v>0.1224000166398935</v>
      </c>
      <c r="E86" s="4">
        <v>0.8373954406691797</v>
      </c>
      <c r="F86" s="4">
        <v>1.4000710395453468E-2</v>
      </c>
      <c r="G86" s="4">
        <v>1.6600693755559962E-2</v>
      </c>
      <c r="H86" s="4">
        <v>1.2007923149291845E-3</v>
      </c>
      <c r="I86" s="6" t="s">
        <v>21</v>
      </c>
    </row>
    <row r="87" spans="1:9" x14ac:dyDescent="0.25">
      <c r="A87" s="3">
        <v>88</v>
      </c>
      <c r="B87" s="3" t="s">
        <v>245</v>
      </c>
      <c r="C87" s="4">
        <v>1.0091326101082918E-3</v>
      </c>
      <c r="D87" s="4">
        <v>3.7021002122299515E-2</v>
      </c>
      <c r="E87" s="4">
        <v>0.83408371399213177</v>
      </c>
      <c r="F87" s="4">
        <v>1.0091326101082918E-3</v>
      </c>
      <c r="G87" s="4">
        <v>6.5630431790318106E-2</v>
      </c>
      <c r="H87" s="4">
        <v>1.2091985518426875E-3</v>
      </c>
      <c r="I87" s="6" t="s">
        <v>21</v>
      </c>
    </row>
    <row r="88" spans="1:9" x14ac:dyDescent="0.25">
      <c r="A88" s="3">
        <v>273</v>
      </c>
      <c r="B88" s="3" t="s">
        <v>79</v>
      </c>
      <c r="C88" s="4">
        <v>1.8265357774307238E-3</v>
      </c>
      <c r="D88" s="4">
        <v>5.4250301673779708E-3</v>
      </c>
      <c r="E88" s="4">
        <v>0.83127949266027112</v>
      </c>
      <c r="F88" s="4">
        <v>0.10618287308590087</v>
      </c>
      <c r="G88" s="4">
        <v>2.8415410992040938E-2</v>
      </c>
      <c r="H88" s="4">
        <v>7.0243610073545256E-3</v>
      </c>
      <c r="I88" s="6" t="s">
        <v>21</v>
      </c>
    </row>
    <row r="89" spans="1:9" x14ac:dyDescent="0.25">
      <c r="A89" s="3">
        <v>222</v>
      </c>
      <c r="B89" s="3" t="s">
        <v>80</v>
      </c>
      <c r="C89" s="4">
        <v>1.0212016732442364E-3</v>
      </c>
      <c r="D89" s="4">
        <v>0.15946630573950904</v>
      </c>
      <c r="E89" s="4">
        <v>0.82901175810527616</v>
      </c>
      <c r="F89" s="4">
        <v>2.0202250280126149E-3</v>
      </c>
      <c r="G89" s="4">
        <v>1.8204203570589394E-3</v>
      </c>
      <c r="H89" s="4">
        <v>1.4208110151515878E-3</v>
      </c>
      <c r="I89" s="6" t="s">
        <v>21</v>
      </c>
    </row>
    <row r="90" spans="1:9" x14ac:dyDescent="0.25">
      <c r="A90" s="3">
        <v>42</v>
      </c>
      <c r="B90" s="3" t="s">
        <v>81</v>
      </c>
      <c r="C90" s="4">
        <v>1.0043671266898812E-3</v>
      </c>
      <c r="D90" s="4">
        <v>0.16783212726597707</v>
      </c>
      <c r="E90" s="4">
        <v>0.81674010555356402</v>
      </c>
      <c r="F90" s="4">
        <v>5.2050661230028678E-3</v>
      </c>
      <c r="G90" s="4">
        <v>2.8046666965383044E-3</v>
      </c>
      <c r="H90" s="4">
        <v>1.6044669833060222E-3</v>
      </c>
      <c r="I90" s="6" t="s">
        <v>21</v>
      </c>
    </row>
    <row r="91" spans="1:9" x14ac:dyDescent="0.25">
      <c r="A91" s="3">
        <v>298</v>
      </c>
      <c r="B91" s="3" t="s">
        <v>82</v>
      </c>
      <c r="C91" s="4">
        <v>2.2983714168209581E-4</v>
      </c>
      <c r="D91" s="4">
        <v>6.6640569115969148E-2</v>
      </c>
      <c r="E91" s="4">
        <v>0.81336123917625092</v>
      </c>
      <c r="F91" s="4">
        <v>2.9434556624350496E-2</v>
      </c>
      <c r="G91" s="4">
        <v>2.8302573695909261E-3</v>
      </c>
      <c r="H91" s="4">
        <v>1.8300957434721457E-3</v>
      </c>
      <c r="I91" s="6" t="s">
        <v>21</v>
      </c>
    </row>
    <row r="92" spans="1:9" x14ac:dyDescent="0.25">
      <c r="A92" s="3">
        <v>61</v>
      </c>
      <c r="B92" s="3" t="s">
        <v>83</v>
      </c>
      <c r="C92" s="4">
        <v>1.006252145324373E-3</v>
      </c>
      <c r="D92" s="4">
        <v>6.6070989933677965E-3</v>
      </c>
      <c r="E92" s="4">
        <v>0.80952850070930726</v>
      </c>
      <c r="F92" s="4">
        <v>0.17483253467924345</v>
      </c>
      <c r="G92" s="4">
        <v>1.006252145324373E-3</v>
      </c>
      <c r="H92" s="4">
        <v>1.6063428790433112E-3</v>
      </c>
      <c r="I92" s="6" t="s">
        <v>21</v>
      </c>
    </row>
    <row r="93" spans="1:9" x14ac:dyDescent="0.25">
      <c r="A93" s="3">
        <v>62</v>
      </c>
      <c r="B93" s="3" t="s">
        <v>84</v>
      </c>
      <c r="C93" s="4">
        <v>1.0059489151507785E-3</v>
      </c>
      <c r="D93" s="4">
        <v>7.6043019662292276E-3</v>
      </c>
      <c r="E93" s="4">
        <v>0.8072047217014634</v>
      </c>
      <c r="F93" s="4">
        <v>0.17656213009232893</v>
      </c>
      <c r="G93" s="4">
        <v>1.0059489151507785E-3</v>
      </c>
      <c r="H93" s="4">
        <v>1.4058491000646239E-3</v>
      </c>
      <c r="I93" s="6" t="s">
        <v>21</v>
      </c>
    </row>
    <row r="94" spans="1:9" x14ac:dyDescent="0.25">
      <c r="A94" s="3">
        <v>47</v>
      </c>
      <c r="B94" s="3" t="s">
        <v>4</v>
      </c>
      <c r="C94" s="4">
        <v>4.7026447674171925E-6</v>
      </c>
      <c r="D94" s="4">
        <v>4.4071785972430904E-3</v>
      </c>
      <c r="E94" s="4">
        <v>0.80345656397157761</v>
      </c>
      <c r="F94" s="4">
        <v>2.4218320383383618E-2</v>
      </c>
      <c r="G94" s="4">
        <v>8.6053096261337378E-2</v>
      </c>
      <c r="H94" s="4">
        <v>1.6056029911222071E-3</v>
      </c>
      <c r="I94" s="6" t="s">
        <v>21</v>
      </c>
    </row>
    <row r="95" spans="1:9" x14ac:dyDescent="0.25">
      <c r="A95" s="3">
        <v>7</v>
      </c>
      <c r="B95" s="3" t="s">
        <v>85</v>
      </c>
      <c r="C95" s="4">
        <v>1.0000943428659602E-3</v>
      </c>
      <c r="D95" s="4">
        <v>0.18029151545823846</v>
      </c>
      <c r="E95" s="4">
        <v>0.79831723908001317</v>
      </c>
      <c r="F95" s="4">
        <v>1.0000943428659602E-3</v>
      </c>
      <c r="G95" s="4">
        <v>1.0000943428659602E-3</v>
      </c>
      <c r="H95" s="4">
        <v>1.0000943428659602E-3</v>
      </c>
      <c r="I95" s="6" t="s">
        <v>21</v>
      </c>
    </row>
    <row r="96" spans="1:9" x14ac:dyDescent="0.25">
      <c r="A96" s="3">
        <v>24</v>
      </c>
      <c r="B96" s="3" t="s">
        <v>86</v>
      </c>
      <c r="C96" s="4">
        <v>2.3994740352914628E-6</v>
      </c>
      <c r="D96" s="4">
        <v>1.0021803220734017E-3</v>
      </c>
      <c r="E96" s="4">
        <v>0.79222874345943362</v>
      </c>
      <c r="F96" s="4">
        <v>9.0004271063782813E-3</v>
      </c>
      <c r="G96" s="4">
        <v>0.16616597641796918</v>
      </c>
      <c r="H96" s="4">
        <v>1.0200164124024011E-2</v>
      </c>
      <c r="I96" s="6" t="s">
        <v>21</v>
      </c>
    </row>
    <row r="97" spans="1:9" x14ac:dyDescent="0.25">
      <c r="A97" s="3">
        <v>195</v>
      </c>
      <c r="B97" s="3" t="s">
        <v>87</v>
      </c>
      <c r="C97" s="4">
        <v>1.0199528590694267E-3</v>
      </c>
      <c r="D97" s="4">
        <v>1.342546090464166E-2</v>
      </c>
      <c r="E97" s="4">
        <v>0.78456784812456726</v>
      </c>
      <c r="F97" s="4">
        <v>6.4223515240766898E-3</v>
      </c>
      <c r="G97" s="4">
        <v>0.18870328425821062</v>
      </c>
      <c r="H97" s="4">
        <v>2.420574735182421E-3</v>
      </c>
      <c r="I97" s="6" t="s">
        <v>21</v>
      </c>
    </row>
    <row r="98" spans="1:9" x14ac:dyDescent="0.25">
      <c r="A98" s="3">
        <v>192</v>
      </c>
      <c r="B98" s="3" t="s">
        <v>88</v>
      </c>
      <c r="C98" s="4">
        <v>1.0194511927738993E-3</v>
      </c>
      <c r="D98" s="4">
        <v>1.3822605890091313E-2</v>
      </c>
      <c r="E98" s="4">
        <v>0.78361228206630107</v>
      </c>
      <c r="F98" s="4">
        <v>8.021176417869362E-3</v>
      </c>
      <c r="G98" s="4">
        <v>0.18706529288816764</v>
      </c>
      <c r="H98" s="4">
        <v>2.6198455299385765E-3</v>
      </c>
      <c r="I98" s="6" t="s">
        <v>21</v>
      </c>
    </row>
    <row r="99" spans="1:9" x14ac:dyDescent="0.25">
      <c r="A99" s="3">
        <v>60</v>
      </c>
      <c r="B99" s="3" t="s">
        <v>14</v>
      </c>
      <c r="C99" s="4">
        <v>6.0009121386450692E-6</v>
      </c>
      <c r="D99" s="4">
        <v>7.4071258831342373E-3</v>
      </c>
      <c r="E99" s="4">
        <v>0.78152479176834866</v>
      </c>
      <c r="F99" s="4">
        <v>1.8608828541938374E-2</v>
      </c>
      <c r="G99" s="4">
        <v>0.17863315223914034</v>
      </c>
      <c r="H99" s="4">
        <v>9.8074907385922658E-3</v>
      </c>
      <c r="I99" s="6" t="s">
        <v>21</v>
      </c>
    </row>
    <row r="100" spans="1:9" x14ac:dyDescent="0.25">
      <c r="A100" s="3">
        <v>311</v>
      </c>
      <c r="B100" s="3" t="s">
        <v>15</v>
      </c>
      <c r="C100" s="4">
        <v>8.312256813230158E-4</v>
      </c>
      <c r="D100" s="4">
        <v>1.2312861704689747E-3</v>
      </c>
      <c r="E100" s="4">
        <v>0.77994902829307777</v>
      </c>
      <c r="F100" s="4">
        <v>0.14125245737155459</v>
      </c>
      <c r="G100" s="4">
        <v>1.4633312556858595E-2</v>
      </c>
      <c r="H100" s="4">
        <v>1.2312861704689745E-3</v>
      </c>
      <c r="I100" s="6" t="s">
        <v>21</v>
      </c>
    </row>
    <row r="101" spans="1:9" x14ac:dyDescent="0.25">
      <c r="A101" s="3">
        <v>253</v>
      </c>
      <c r="B101" s="3" t="s">
        <v>89</v>
      </c>
      <c r="C101" s="4">
        <v>2.0240806937900607E-3</v>
      </c>
      <c r="D101" s="4">
        <v>1.0246827311227715E-3</v>
      </c>
      <c r="E101" s="4">
        <v>0.77935581605640769</v>
      </c>
      <c r="F101" s="4">
        <v>0.11875376273332944</v>
      </c>
      <c r="G101" s="4">
        <v>1.4616495023397907E-2</v>
      </c>
      <c r="H101" s="4">
        <v>6.0216725444592169E-3</v>
      </c>
      <c r="I101" s="6" t="s">
        <v>21</v>
      </c>
    </row>
    <row r="102" spans="1:9" x14ac:dyDescent="0.25">
      <c r="A102" s="3">
        <v>201</v>
      </c>
      <c r="B102" s="3" t="s">
        <v>90</v>
      </c>
      <c r="C102" s="4">
        <v>2.0193714107949851E-3</v>
      </c>
      <c r="D102" s="4">
        <v>0.13277219579175834</v>
      </c>
      <c r="E102" s="4">
        <v>0.7789390587875894</v>
      </c>
      <c r="F102" s="4">
        <v>6.8176401954174945E-3</v>
      </c>
      <c r="G102" s="4">
        <v>1.0216413917858437E-2</v>
      </c>
      <c r="H102" s="4">
        <v>9.4167024537546856E-3</v>
      </c>
      <c r="I102" s="6" t="s">
        <v>21</v>
      </c>
    </row>
    <row r="103" spans="1:9" x14ac:dyDescent="0.25">
      <c r="A103" s="3">
        <v>244</v>
      </c>
      <c r="B103" s="3" t="s">
        <v>91</v>
      </c>
      <c r="C103" s="4">
        <v>2.4248966188275363E-3</v>
      </c>
      <c r="D103" s="4">
        <v>0.18386205494885352</v>
      </c>
      <c r="E103" s="4">
        <v>0.77538319847904869</v>
      </c>
      <c r="F103" s="4">
        <v>1.4246917768759042E-3</v>
      </c>
      <c r="G103" s="4">
        <v>2.0828665710737562E-2</v>
      </c>
      <c r="H103" s="4">
        <v>5.0254292079017779E-3</v>
      </c>
      <c r="I103" s="6" t="s">
        <v>21</v>
      </c>
    </row>
    <row r="104" spans="1:9" x14ac:dyDescent="0.25">
      <c r="A104" s="3">
        <v>206</v>
      </c>
      <c r="B104" s="3" t="s">
        <v>92</v>
      </c>
      <c r="C104" s="4">
        <v>2.6180740821255656E-3</v>
      </c>
      <c r="D104" s="4">
        <v>0.15287310802537715</v>
      </c>
      <c r="E104" s="4">
        <v>0.77487300252716185</v>
      </c>
      <c r="F104" s="4">
        <v>3.1989736302415431E-2</v>
      </c>
      <c r="G104" s="4">
        <v>2.0186524041604665E-3</v>
      </c>
      <c r="H104" s="4">
        <v>5.2155680199743298E-3</v>
      </c>
      <c r="I104" s="6" t="s">
        <v>21</v>
      </c>
    </row>
    <row r="105" spans="1:9" x14ac:dyDescent="0.25">
      <c r="A105" s="3">
        <v>55</v>
      </c>
      <c r="B105" s="3" t="s">
        <v>12</v>
      </c>
      <c r="C105" s="4">
        <v>1.0056568824736659E-3</v>
      </c>
      <c r="D105" s="4">
        <v>0.206237673077</v>
      </c>
      <c r="E105" s="4">
        <v>0.77392623249226888</v>
      </c>
      <c r="F105" s="4">
        <v>6.8065618236444886E-3</v>
      </c>
      <c r="G105" s="4">
        <v>1.2056880873416254E-3</v>
      </c>
      <c r="H105" s="4">
        <v>2.8059377262853002E-3</v>
      </c>
      <c r="I105" s="6" t="s">
        <v>21</v>
      </c>
    </row>
    <row r="106" spans="1:9" x14ac:dyDescent="0.25">
      <c r="A106" s="3">
        <v>13</v>
      </c>
      <c r="B106" s="3" t="s">
        <v>93</v>
      </c>
      <c r="C106" s="4">
        <v>1.3002465267414698E-6</v>
      </c>
      <c r="D106" s="4">
        <v>0.22384374077325062</v>
      </c>
      <c r="E106" s="4">
        <v>0.77034735785904995</v>
      </c>
      <c r="F106" s="4">
        <v>1.0014898824817185E-3</v>
      </c>
      <c r="G106" s="4">
        <v>1.4015657368637092E-3</v>
      </c>
      <c r="H106" s="4">
        <v>1.4015657368637092E-3</v>
      </c>
      <c r="I106" s="6" t="s">
        <v>21</v>
      </c>
    </row>
    <row r="107" spans="1:9" x14ac:dyDescent="0.25">
      <c r="A107" s="3">
        <v>52</v>
      </c>
      <c r="B107" s="3" t="s">
        <v>9</v>
      </c>
      <c r="C107" s="4">
        <v>8.0468371492850186E-4</v>
      </c>
      <c r="D107" s="4">
        <v>0.17629209099441798</v>
      </c>
      <c r="E107" s="4">
        <v>0.76231609799152866</v>
      </c>
      <c r="F107" s="4">
        <v>1.5195450598895752E-2</v>
      </c>
      <c r="G107" s="4">
        <v>2.0039142885924393E-3</v>
      </c>
      <c r="H107" s="4">
        <v>1.0045554772058246E-3</v>
      </c>
      <c r="I107" s="6" t="s">
        <v>21</v>
      </c>
    </row>
    <row r="108" spans="1:9" x14ac:dyDescent="0.25">
      <c r="A108" s="3">
        <v>113</v>
      </c>
      <c r="B108" s="3" t="s">
        <v>246</v>
      </c>
      <c r="C108" s="4">
        <v>1.1296719432676769E-5</v>
      </c>
      <c r="D108" s="4">
        <v>1.0110064037403537E-3</v>
      </c>
      <c r="E108" s="4">
        <v>0.76179007616188255</v>
      </c>
      <c r="F108" s="4">
        <v>2.0107160880480307E-3</v>
      </c>
      <c r="G108" s="4">
        <v>0.23214388541567527</v>
      </c>
      <c r="H108" s="4">
        <v>1.0110064037403537E-3</v>
      </c>
      <c r="I108" s="6" t="s">
        <v>21</v>
      </c>
    </row>
    <row r="109" spans="1:9" x14ac:dyDescent="0.25">
      <c r="A109" s="3">
        <v>14</v>
      </c>
      <c r="B109" s="3" t="s">
        <v>94</v>
      </c>
      <c r="C109" s="4">
        <v>1.8006595687853157E-3</v>
      </c>
      <c r="D109" s="4">
        <v>0.15973571667330397</v>
      </c>
      <c r="E109" s="4">
        <v>0.75828959132004925</v>
      </c>
      <c r="F109" s="4">
        <v>2.8002485378012566E-3</v>
      </c>
      <c r="G109" s="4">
        <v>1.6007417749821274E-3</v>
      </c>
      <c r="H109" s="4">
        <v>2.4004129501948796E-3</v>
      </c>
      <c r="I109" s="6" t="s">
        <v>21</v>
      </c>
    </row>
    <row r="110" spans="1:9" x14ac:dyDescent="0.25">
      <c r="A110" s="3">
        <v>43</v>
      </c>
      <c r="B110" s="3" t="s">
        <v>95</v>
      </c>
      <c r="C110" s="4">
        <v>1.0048683535407628E-3</v>
      </c>
      <c r="D110" s="4">
        <v>0.19111239316957676</v>
      </c>
      <c r="E110" s="4">
        <v>0.754230892993077</v>
      </c>
      <c r="F110" s="4">
        <v>1.2049815375576426E-3</v>
      </c>
      <c r="G110" s="4">
        <v>5.4073584019121218E-3</v>
      </c>
      <c r="H110" s="4">
        <v>3.7625581028629805E-2</v>
      </c>
      <c r="I110" s="6" t="s">
        <v>21</v>
      </c>
    </row>
    <row r="111" spans="1:9" x14ac:dyDescent="0.25">
      <c r="A111" s="3">
        <v>114</v>
      </c>
      <c r="B111" s="3" t="s">
        <v>247</v>
      </c>
      <c r="C111" s="4">
        <v>1.1401240454961523E-5</v>
      </c>
      <c r="D111" s="4">
        <v>1.0115100522936895E-3</v>
      </c>
      <c r="E111" s="4">
        <v>0.75309333655501731</v>
      </c>
      <c r="F111" s="4">
        <v>2.0116188641324177E-3</v>
      </c>
      <c r="G111" s="4">
        <v>0.24083760313122068</v>
      </c>
      <c r="H111" s="4">
        <v>1.0115100522936895E-3</v>
      </c>
      <c r="I111" s="6" t="s">
        <v>21</v>
      </c>
    </row>
    <row r="112" spans="1:9" x14ac:dyDescent="0.25">
      <c r="A112" s="3">
        <v>53</v>
      </c>
      <c r="B112" s="3" t="s">
        <v>10</v>
      </c>
      <c r="C112" s="4">
        <v>2.0516819994835316E-4</v>
      </c>
      <c r="D112" s="4">
        <v>5.9567034137270228E-2</v>
      </c>
      <c r="E112" s="4">
        <v>0.75152252193191094</v>
      </c>
      <c r="F112" s="4">
        <v>0.16429975383813442</v>
      </c>
      <c r="G112" s="4">
        <v>2.0040126222914405E-3</v>
      </c>
      <c r="H112" s="4">
        <v>2.2038842247740055E-3</v>
      </c>
      <c r="I112" s="6" t="s">
        <v>21</v>
      </c>
    </row>
    <row r="113" spans="1:9" x14ac:dyDescent="0.25">
      <c r="A113" s="3">
        <v>96</v>
      </c>
      <c r="B113" s="3" t="s">
        <v>248</v>
      </c>
      <c r="C113" s="4">
        <v>9.6050253492627402E-6</v>
      </c>
      <c r="D113" s="4">
        <v>4.4632951960465697E-2</v>
      </c>
      <c r="E113" s="4">
        <v>0.74620001184619777</v>
      </c>
      <c r="F113" s="4">
        <v>9.8147350693883004E-3</v>
      </c>
      <c r="G113" s="4">
        <v>0.19431126365314327</v>
      </c>
      <c r="H113" s="4">
        <v>3.0111754469938664E-3</v>
      </c>
      <c r="I113" s="6" t="s">
        <v>21</v>
      </c>
    </row>
    <row r="114" spans="1:9" x14ac:dyDescent="0.25">
      <c r="A114" s="3">
        <v>97</v>
      </c>
      <c r="B114" s="3" t="s">
        <v>249</v>
      </c>
      <c r="C114" s="4">
        <v>9.703128288560239E-6</v>
      </c>
      <c r="D114" s="4">
        <v>4.4624086805586126E-2</v>
      </c>
      <c r="E114" s="4">
        <v>0.74444971058669318</v>
      </c>
      <c r="F114" s="4">
        <v>1.1813508675196881E-2</v>
      </c>
      <c r="G114" s="4">
        <v>0.19407226889949319</v>
      </c>
      <c r="H114" s="4">
        <v>3.0106706402144054E-3</v>
      </c>
      <c r="I114" s="6" t="s">
        <v>21</v>
      </c>
    </row>
    <row r="115" spans="1:9" x14ac:dyDescent="0.25">
      <c r="A115" s="3">
        <v>212</v>
      </c>
      <c r="B115" s="3" t="s">
        <v>96</v>
      </c>
      <c r="C115" s="4">
        <v>1.0208227039286281E-3</v>
      </c>
      <c r="D115" s="4">
        <v>0.17195764445460959</v>
      </c>
      <c r="E115" s="4">
        <v>0.73914801089517324</v>
      </c>
      <c r="F115" s="4">
        <v>1.0208227039286281E-3</v>
      </c>
      <c r="G115" s="4">
        <v>4.4195665282111725E-3</v>
      </c>
      <c r="H115" s="4">
        <v>2.2203793477930558E-3</v>
      </c>
      <c r="I115" s="6" t="s">
        <v>21</v>
      </c>
    </row>
    <row r="116" spans="1:9" x14ac:dyDescent="0.25">
      <c r="A116" s="3">
        <v>23</v>
      </c>
      <c r="B116" s="3" t="s">
        <v>97</v>
      </c>
      <c r="C116" s="4">
        <v>2.3013384584474319E-6</v>
      </c>
      <c r="D116" s="4">
        <v>1.2009284599923316E-2</v>
      </c>
      <c r="E116" s="4">
        <v>0.73883200469393007</v>
      </c>
      <c r="F116" s="4">
        <v>0.22813498330629095</v>
      </c>
      <c r="G116" s="4">
        <v>5.8056765814998015E-3</v>
      </c>
      <c r="H116" s="4">
        <v>3.404279929206827E-3</v>
      </c>
      <c r="I116" s="6" t="s">
        <v>21</v>
      </c>
    </row>
    <row r="117" spans="1:9" x14ac:dyDescent="0.25">
      <c r="A117" s="3">
        <v>54</v>
      </c>
      <c r="B117" s="3" t="s">
        <v>11</v>
      </c>
      <c r="C117" s="4">
        <v>5.3997667300772568E-6</v>
      </c>
      <c r="D117" s="4">
        <v>1.0053565685962367E-3</v>
      </c>
      <c r="E117" s="4">
        <v>0.73097382193089255</v>
      </c>
      <c r="F117" s="4">
        <v>3.6052442534482507E-3</v>
      </c>
      <c r="G117" s="4">
        <v>0.24899464343140373</v>
      </c>
      <c r="H117" s="4">
        <v>2.8052788119553237E-3</v>
      </c>
      <c r="I117" s="6" t="s">
        <v>21</v>
      </c>
    </row>
    <row r="118" spans="1:9" x14ac:dyDescent="0.25">
      <c r="A118" s="3">
        <v>18</v>
      </c>
      <c r="B118" s="3" t="s">
        <v>98</v>
      </c>
      <c r="C118" s="4">
        <v>1.8014151917746573E-6</v>
      </c>
      <c r="D118" s="4">
        <v>1.0025876328443623E-3</v>
      </c>
      <c r="E118" s="4">
        <v>0.7281738533792147</v>
      </c>
      <c r="F118" s="4">
        <v>2.203531094027468E-3</v>
      </c>
      <c r="G118" s="4">
        <v>1.603059363435915E-3</v>
      </c>
      <c r="H118" s="4">
        <v>0.26641109255431067</v>
      </c>
      <c r="I118" s="6" t="s">
        <v>21</v>
      </c>
    </row>
    <row r="119" spans="1:9" x14ac:dyDescent="0.25">
      <c r="A119" s="3">
        <v>190</v>
      </c>
      <c r="B119" s="3" t="s">
        <v>99</v>
      </c>
      <c r="C119" s="4">
        <v>1.8997112438909303E-5</v>
      </c>
      <c r="D119" s="4">
        <v>1.0188451355393981E-3</v>
      </c>
      <c r="E119" s="4">
        <v>0.72710847951111435</v>
      </c>
      <c r="F119" s="4">
        <v>2.018693158639887E-3</v>
      </c>
      <c r="G119" s="4">
        <v>1.6187539493996914E-3</v>
      </c>
      <c r="H119" s="4">
        <v>0.26697841928026939</v>
      </c>
      <c r="I119" s="6" t="s">
        <v>21</v>
      </c>
    </row>
    <row r="120" spans="1:9" x14ac:dyDescent="0.25">
      <c r="A120" s="3">
        <v>115</v>
      </c>
      <c r="B120" s="3" t="s">
        <v>225</v>
      </c>
      <c r="C120" s="4">
        <v>1.0114069505605485E-3</v>
      </c>
      <c r="D120" s="4">
        <v>0.26798684521024069</v>
      </c>
      <c r="E120" s="4">
        <v>0.71574565140007129</v>
      </c>
      <c r="F120" s="4">
        <v>5.8109653911840118E-3</v>
      </c>
      <c r="G120" s="4">
        <v>2.0113149590237703E-3</v>
      </c>
      <c r="H120" s="4">
        <v>1.2113885522531931E-3</v>
      </c>
      <c r="I120" s="6" t="s">
        <v>21</v>
      </c>
    </row>
    <row r="121" spans="1:9" x14ac:dyDescent="0.25">
      <c r="A121" s="3">
        <v>98</v>
      </c>
      <c r="B121" s="3" t="s">
        <v>226</v>
      </c>
      <c r="C121" s="4">
        <v>9.80315269390637E-6</v>
      </c>
      <c r="D121" s="4">
        <v>0.27069685610892469</v>
      </c>
      <c r="E121" s="4">
        <v>0.71043827694986694</v>
      </c>
      <c r="F121" s="4">
        <v>1.4102535375376721E-3</v>
      </c>
      <c r="G121" s="4">
        <v>1.0101248561537389E-3</v>
      </c>
      <c r="H121" s="4">
        <v>1.0101248561537389E-3</v>
      </c>
      <c r="I121" s="6" t="s">
        <v>21</v>
      </c>
    </row>
    <row r="122" spans="1:9" x14ac:dyDescent="0.25">
      <c r="A122" s="3">
        <v>63</v>
      </c>
      <c r="B122" s="3" t="s">
        <v>100</v>
      </c>
      <c r="C122" s="4">
        <v>6.2984228749121167E-6</v>
      </c>
      <c r="D122" s="4">
        <v>0.27533735552617628</v>
      </c>
      <c r="E122" s="4">
        <v>0.70882880926615977</v>
      </c>
      <c r="F122" s="4">
        <v>2.6056475458545174E-3</v>
      </c>
      <c r="G122" s="4">
        <v>1.6058978831700542E-3</v>
      </c>
      <c r="H122" s="4">
        <v>1.4059479506331614E-3</v>
      </c>
      <c r="I122" s="6" t="s">
        <v>21</v>
      </c>
    </row>
    <row r="123" spans="1:9" x14ac:dyDescent="0.25">
      <c r="A123" s="3">
        <v>68</v>
      </c>
      <c r="B123" s="3" t="s">
        <v>101</v>
      </c>
      <c r="C123" s="4">
        <v>1.0063427178690003E-3</v>
      </c>
      <c r="D123" s="4">
        <v>0.24629488360488994</v>
      </c>
      <c r="E123" s="4">
        <v>0.70808504615502699</v>
      </c>
      <c r="F123" s="4">
        <v>4.204889298302851E-3</v>
      </c>
      <c r="G123" s="4">
        <v>2.2057976855316937E-3</v>
      </c>
      <c r="H123" s="4">
        <v>1.6060702017003472E-3</v>
      </c>
      <c r="I123" s="6" t="s">
        <v>21</v>
      </c>
    </row>
    <row r="124" spans="1:9" x14ac:dyDescent="0.25">
      <c r="A124" s="3">
        <v>313</v>
      </c>
      <c r="B124" s="3" t="s">
        <v>16</v>
      </c>
      <c r="C124" s="4">
        <v>1.0306296784571315E-3</v>
      </c>
      <c r="D124" s="4">
        <v>0.21728997460051985</v>
      </c>
      <c r="E124" s="4">
        <v>0.68858344532715909</v>
      </c>
      <c r="F124" s="4">
        <v>3.4209050433597989E-2</v>
      </c>
      <c r="G124" s="4">
        <v>2.8294597193985033E-3</v>
      </c>
      <c r="H124" s="4">
        <v>5.4277697785360393E-3</v>
      </c>
      <c r="I124" s="6" t="s">
        <v>21</v>
      </c>
    </row>
    <row r="125" spans="1:9" x14ac:dyDescent="0.25">
      <c r="A125" s="3">
        <v>11</v>
      </c>
      <c r="B125" s="3" t="s">
        <v>102</v>
      </c>
      <c r="C125" s="4">
        <v>1.0002909646677767E-3</v>
      </c>
      <c r="D125" s="4">
        <v>0.28497061576596849</v>
      </c>
      <c r="E125" s="4">
        <v>0.68584638744183712</v>
      </c>
      <c r="F125" s="4">
        <v>2.3991595597480761E-3</v>
      </c>
      <c r="G125" s="4">
        <v>1.0002909646677767E-3</v>
      </c>
      <c r="H125" s="4">
        <v>1.0002909646677767E-3</v>
      </c>
      <c r="I125" s="6" t="s">
        <v>21</v>
      </c>
    </row>
    <row r="126" spans="1:9" x14ac:dyDescent="0.25">
      <c r="A126" s="3">
        <v>111</v>
      </c>
      <c r="B126" s="3" t="s">
        <v>227</v>
      </c>
      <c r="C126" s="4">
        <v>6.1129023352067156E-4</v>
      </c>
      <c r="D126" s="4">
        <v>1.0114147522709066E-3</v>
      </c>
      <c r="E126" s="4">
        <v>0.6850242795557977</v>
      </c>
      <c r="F126" s="4">
        <v>2.8119750866469643E-3</v>
      </c>
      <c r="G126" s="4">
        <v>0.30730673385557578</v>
      </c>
      <c r="H126" s="4">
        <v>1.2114770116460241E-3</v>
      </c>
      <c r="I126" s="6" t="s">
        <v>21</v>
      </c>
    </row>
    <row r="127" spans="1:9" x14ac:dyDescent="0.25">
      <c r="A127" s="3">
        <v>241</v>
      </c>
      <c r="B127" s="3" t="s">
        <v>103</v>
      </c>
      <c r="C127" s="4">
        <v>2.411464241087185E-5</v>
      </c>
      <c r="D127" s="4">
        <v>0.16692545713757398</v>
      </c>
      <c r="E127" s="4">
        <v>0.68323896269815032</v>
      </c>
      <c r="F127" s="4">
        <v>9.7083048827247914E-2</v>
      </c>
      <c r="G127" s="4">
        <v>3.6263018905079163E-3</v>
      </c>
      <c r="H127" s="4">
        <v>2.4238817810174344E-2</v>
      </c>
      <c r="I127" s="6" t="s">
        <v>21</v>
      </c>
    </row>
    <row r="128" spans="1:9" x14ac:dyDescent="0.25">
      <c r="A128" s="3">
        <v>211</v>
      </c>
      <c r="B128" s="3" t="s">
        <v>104</v>
      </c>
      <c r="C128" s="4">
        <v>2.1100658340540219E-5</v>
      </c>
      <c r="D128" s="4">
        <v>0.29703036734746119</v>
      </c>
      <c r="E128" s="4">
        <v>0.68264239844283137</v>
      </c>
      <c r="F128" s="4">
        <v>5.4212691435972793E-3</v>
      </c>
      <c r="G128" s="4">
        <v>1.6211505798980927E-3</v>
      </c>
      <c r="H128" s="4">
        <v>1.6211505798980927E-3</v>
      </c>
      <c r="I128" s="6" t="s">
        <v>21</v>
      </c>
    </row>
    <row r="129" spans="1:9" x14ac:dyDescent="0.25">
      <c r="A129" s="3">
        <v>123</v>
      </c>
      <c r="B129" s="3" t="s">
        <v>250</v>
      </c>
      <c r="C129" s="4">
        <v>4.1209461204535667E-4</v>
      </c>
      <c r="D129" s="4">
        <v>0.2884685272860007</v>
      </c>
      <c r="E129" s="4">
        <v>0.67647514478783777</v>
      </c>
      <c r="F129" s="4">
        <v>2.7598544885229205E-2</v>
      </c>
      <c r="G129" s="4">
        <v>2.0112975692914651E-3</v>
      </c>
      <c r="H129" s="4">
        <v>1.0117957210126474E-3</v>
      </c>
      <c r="I129" s="6" t="s">
        <v>21</v>
      </c>
    </row>
    <row r="130" spans="1:9" x14ac:dyDescent="0.25">
      <c r="A130" s="3">
        <v>110</v>
      </c>
      <c r="B130" s="3" t="s">
        <v>251</v>
      </c>
      <c r="C130" s="4">
        <v>1.0999032085176524E-5</v>
      </c>
      <c r="D130" s="4">
        <v>1.0109110398284951E-3</v>
      </c>
      <c r="E130" s="4">
        <v>0.67075197382630347</v>
      </c>
      <c r="F130" s="4">
        <v>3.6106822599611243E-3</v>
      </c>
      <c r="G130" s="4">
        <v>0.3213827183207878</v>
      </c>
      <c r="H130" s="4">
        <v>1.210893441377159E-3</v>
      </c>
      <c r="I130" s="6" t="s">
        <v>21</v>
      </c>
    </row>
    <row r="131" spans="1:9" x14ac:dyDescent="0.25">
      <c r="A131" s="3">
        <v>305</v>
      </c>
      <c r="B131" s="3" t="s">
        <v>267</v>
      </c>
      <c r="C131" s="4">
        <v>1.0292196507544612E-3</v>
      </c>
      <c r="D131" s="4">
        <v>0.3206316342469967</v>
      </c>
      <c r="E131" s="4">
        <v>0.66360497541058927</v>
      </c>
      <c r="F131" s="4">
        <v>2.2277287054903697E-3</v>
      </c>
      <c r="G131" s="4">
        <v>7.8207709609246084E-3</v>
      </c>
      <c r="H131" s="4">
        <v>2.6272317237356724E-3</v>
      </c>
      <c r="I131" s="6" t="s">
        <v>21</v>
      </c>
    </row>
    <row r="132" spans="1:9" x14ac:dyDescent="0.25">
      <c r="A132" s="3">
        <v>127</v>
      </c>
      <c r="B132" s="3" t="s">
        <v>252</v>
      </c>
      <c r="C132" s="4">
        <v>2.411972549079198E-3</v>
      </c>
      <c r="D132" s="4">
        <v>0.29692314797856961</v>
      </c>
      <c r="E132" s="4">
        <v>0.65861406199890105</v>
      </c>
      <c r="F132" s="4">
        <v>3.3802505164442401E-2</v>
      </c>
      <c r="G132" s="4">
        <v>2.411972549079198E-3</v>
      </c>
      <c r="H132" s="4">
        <v>1.0123946617700101E-3</v>
      </c>
      <c r="I132" s="6" t="s">
        <v>21</v>
      </c>
    </row>
    <row r="133" spans="1:9" x14ac:dyDescent="0.25">
      <c r="A133" s="3">
        <v>217</v>
      </c>
      <c r="B133" s="3" t="s">
        <v>105</v>
      </c>
      <c r="C133" s="4">
        <v>2.0209449749573559E-3</v>
      </c>
      <c r="D133" s="4">
        <v>0.35029083134540934</v>
      </c>
      <c r="E133" s="4">
        <v>0.63318514203093734</v>
      </c>
      <c r="F133" s="4">
        <v>3.0205715144821896E-3</v>
      </c>
      <c r="G133" s="4">
        <v>2.4207955907672891E-3</v>
      </c>
      <c r="H133" s="4">
        <v>2.2208702828623228E-3</v>
      </c>
      <c r="I133" s="6" t="s">
        <v>21</v>
      </c>
    </row>
    <row r="134" spans="1:9" x14ac:dyDescent="0.25">
      <c r="A134" s="3">
        <v>207</v>
      </c>
      <c r="B134" s="3" t="s">
        <v>106</v>
      </c>
      <c r="C134" s="4">
        <v>3.2208107958913781E-3</v>
      </c>
      <c r="D134" s="4">
        <v>0.17382667963777954</v>
      </c>
      <c r="E134" s="4">
        <v>0.62964235969717353</v>
      </c>
      <c r="F134" s="4">
        <v>0.11002448484227857</v>
      </c>
      <c r="G134" s="4">
        <v>1.5821244250802224E-2</v>
      </c>
      <c r="H134" s="4">
        <v>3.9422056118730474E-2</v>
      </c>
      <c r="I134" s="6" t="s">
        <v>21</v>
      </c>
    </row>
    <row r="135" spans="1:9" x14ac:dyDescent="0.25">
      <c r="A135" s="3">
        <v>250</v>
      </c>
      <c r="B135" s="3" t="s">
        <v>107</v>
      </c>
      <c r="C135" s="4">
        <v>2.4999999999999957E-5</v>
      </c>
      <c r="D135" s="4">
        <v>1.0425E-2</v>
      </c>
      <c r="E135" s="4">
        <v>0.61862500000000009</v>
      </c>
      <c r="F135" s="4">
        <v>0.28182499999999999</v>
      </c>
      <c r="G135" s="4">
        <v>3.3224999999999998E-2</v>
      </c>
      <c r="H135" s="4">
        <v>1.4825E-2</v>
      </c>
      <c r="I135" s="6" t="s">
        <v>21</v>
      </c>
    </row>
    <row r="136" spans="1:9" x14ac:dyDescent="0.25">
      <c r="A136" s="3">
        <v>107</v>
      </c>
      <c r="B136" s="3" t="s">
        <v>253</v>
      </c>
      <c r="C136" s="4">
        <v>6.1101430575888252E-4</v>
      </c>
      <c r="D136" s="4">
        <v>0.12987750899062475</v>
      </c>
      <c r="E136" s="4">
        <v>0.60712300407329534</v>
      </c>
      <c r="F136" s="4">
        <v>6.0041585391525404E-2</v>
      </c>
      <c r="G136" s="4">
        <v>9.826124558472879E-2</v>
      </c>
      <c r="H136" s="4">
        <v>1.46182196121685E-2</v>
      </c>
      <c r="I136" s="6" t="s">
        <v>21</v>
      </c>
    </row>
    <row r="137" spans="1:9" x14ac:dyDescent="0.25">
      <c r="A137" s="3">
        <v>17</v>
      </c>
      <c r="B137" s="3" t="s">
        <v>108</v>
      </c>
      <c r="C137" s="4">
        <v>1.7016785357076216E-6</v>
      </c>
      <c r="D137" s="4">
        <v>1.002689052481368E-3</v>
      </c>
      <c r="E137" s="4">
        <v>0.60299649574340153</v>
      </c>
      <c r="F137" s="4">
        <v>6.2463313812744899E-2</v>
      </c>
      <c r="G137" s="4">
        <v>0.24704538556832462</v>
      </c>
      <c r="H137" s="4">
        <v>1.002689052481368E-3</v>
      </c>
      <c r="I137" s="6" t="s">
        <v>21</v>
      </c>
    </row>
    <row r="138" spans="1:9" x14ac:dyDescent="0.25">
      <c r="A138" s="3">
        <v>223</v>
      </c>
      <c r="B138" s="3" t="s">
        <v>109</v>
      </c>
      <c r="C138" s="4">
        <v>1.0221176542104889E-3</v>
      </c>
      <c r="D138" s="4">
        <v>0.38955280377980567</v>
      </c>
      <c r="E138" s="4">
        <v>0.60051516809401206</v>
      </c>
      <c r="F138" s="4">
        <v>2.2219036123955487E-3</v>
      </c>
      <c r="G138" s="4">
        <v>1.2220819805746656E-3</v>
      </c>
      <c r="H138" s="4">
        <v>3.4216895705806078E-3</v>
      </c>
      <c r="I138" s="6" t="s">
        <v>21</v>
      </c>
    </row>
    <row r="139" spans="1:9" x14ac:dyDescent="0.25">
      <c r="A139" s="3">
        <v>315</v>
      </c>
      <c r="B139" s="3" t="s">
        <v>17</v>
      </c>
      <c r="C139" s="4">
        <v>1.030621910132567E-3</v>
      </c>
      <c r="D139" s="4">
        <v>0.27179992646265388</v>
      </c>
      <c r="E139" s="4">
        <v>0.58872990212339094</v>
      </c>
      <c r="F139" s="4">
        <v>5.0188739194206536E-2</v>
      </c>
      <c r="G139" s="4">
        <v>7.5567116816472379E-2</v>
      </c>
      <c r="H139" s="4">
        <v>2.8290896156474682E-3</v>
      </c>
      <c r="I139" s="6" t="s">
        <v>21</v>
      </c>
    </row>
    <row r="140" spans="1:9" x14ac:dyDescent="0.25">
      <c r="A140" s="3">
        <v>286</v>
      </c>
      <c r="B140" s="3" t="s">
        <v>110</v>
      </c>
      <c r="C140" s="4">
        <v>3.029724633784061E-3</v>
      </c>
      <c r="D140" s="4">
        <v>0.36396370332667488</v>
      </c>
      <c r="E140" s="4">
        <v>0.57964376376510973</v>
      </c>
      <c r="F140" s="4">
        <v>1.0289819581028479E-3</v>
      </c>
      <c r="G140" s="4">
        <v>1.0289819581028479E-3</v>
      </c>
      <c r="H140" s="4">
        <v>1.0289819581028479E-3</v>
      </c>
      <c r="I140" s="6" t="s">
        <v>21</v>
      </c>
    </row>
    <row r="141" spans="1:9" x14ac:dyDescent="0.25">
      <c r="A141" s="3">
        <v>317</v>
      </c>
      <c r="B141" s="3" t="s">
        <v>268</v>
      </c>
      <c r="C141" s="4">
        <v>3.1704641559524242E-5</v>
      </c>
      <c r="D141" s="4">
        <v>0.36988585128862872</v>
      </c>
      <c r="E141" s="4">
        <v>0.5765161019573265</v>
      </c>
      <c r="F141" s="4">
        <v>1.4833871678813776E-2</v>
      </c>
      <c r="G141" s="4">
        <v>8.6329638659099692E-3</v>
      </c>
      <c r="H141" s="4">
        <v>6.0325831701761147E-3</v>
      </c>
      <c r="I141" s="6" t="s">
        <v>21</v>
      </c>
    </row>
    <row r="142" spans="1:9" x14ac:dyDescent="0.25">
      <c r="A142" s="3">
        <v>74</v>
      </c>
      <c r="B142" s="3" t="s">
        <v>111</v>
      </c>
      <c r="C142" s="4">
        <v>1.0069376142475379E-3</v>
      </c>
      <c r="D142" s="4">
        <v>0.37423555103496475</v>
      </c>
      <c r="E142" s="4">
        <v>0.5673468743153145</v>
      </c>
      <c r="F142" s="4">
        <v>1.0069376142475379E-3</v>
      </c>
      <c r="G142" s="4">
        <v>1.0069376142475379E-3</v>
      </c>
      <c r="H142" s="4">
        <v>1.0069376142475379E-3</v>
      </c>
      <c r="I142" s="6" t="s">
        <v>21</v>
      </c>
    </row>
    <row r="143" spans="1:9" x14ac:dyDescent="0.25">
      <c r="A143" s="3">
        <v>242</v>
      </c>
      <c r="B143" s="3" t="s">
        <v>112</v>
      </c>
      <c r="C143" s="4">
        <v>2.0238081907342741E-3</v>
      </c>
      <c r="D143" s="4">
        <v>0.41074467982998492</v>
      </c>
      <c r="E143" s="4">
        <v>0.56711440665087243</v>
      </c>
      <c r="F143" s="4">
        <v>2.4237307657237563E-3</v>
      </c>
      <c r="G143" s="4">
        <v>2.8236533407132378E-3</v>
      </c>
      <c r="H143" s="4">
        <v>1.024001753260569E-3</v>
      </c>
      <c r="I143" s="6" t="s">
        <v>21</v>
      </c>
    </row>
    <row r="144" spans="1:9" x14ac:dyDescent="0.25">
      <c r="A144" s="3">
        <v>306</v>
      </c>
      <c r="B144" s="3" t="s">
        <v>269</v>
      </c>
      <c r="C144" s="4">
        <v>3.0592510953318536E-5</v>
      </c>
      <c r="D144" s="4">
        <v>0.38353671021333974</v>
      </c>
      <c r="E144" s="4">
        <v>0.56649192277730398</v>
      </c>
      <c r="F144" s="4">
        <v>2.2300540827605406E-3</v>
      </c>
      <c r="G144" s="4">
        <v>3.9820851855465786E-2</v>
      </c>
      <c r="H144" s="4">
        <v>4.0296135506028129E-3</v>
      </c>
      <c r="I144" s="6" t="s">
        <v>21</v>
      </c>
    </row>
    <row r="145" spans="1:9" x14ac:dyDescent="0.25">
      <c r="A145" s="3">
        <v>251</v>
      </c>
      <c r="B145" s="3" t="s">
        <v>113</v>
      </c>
      <c r="C145" s="4">
        <v>1.0242797567707781E-3</v>
      </c>
      <c r="D145" s="4">
        <v>1.0242797567707781E-3</v>
      </c>
      <c r="E145" s="4">
        <v>0.56397347004518783</v>
      </c>
      <c r="F145" s="4">
        <v>0.30018471208256431</v>
      </c>
      <c r="G145" s="4">
        <v>4.2990673069006349E-2</v>
      </c>
      <c r="H145" s="4">
        <v>1.8236396293847892E-3</v>
      </c>
      <c r="I145" s="6" t="s">
        <v>21</v>
      </c>
    </row>
    <row r="146" spans="1:9" x14ac:dyDescent="0.25">
      <c r="A146" s="3">
        <v>108</v>
      </c>
      <c r="B146" s="3" t="s">
        <v>254</v>
      </c>
      <c r="C146" s="4">
        <v>1.0113194136508513E-3</v>
      </c>
      <c r="D146" s="4">
        <v>0.15609096832132988</v>
      </c>
      <c r="E146" s="4">
        <v>0.56390041925532952</v>
      </c>
      <c r="F146" s="4">
        <v>3.6126554598441768E-3</v>
      </c>
      <c r="G146" s="4">
        <v>0.25934399907792643</v>
      </c>
      <c r="H146" s="4">
        <v>2.4120388231395652E-3</v>
      </c>
      <c r="I146" s="6" t="s">
        <v>21</v>
      </c>
    </row>
    <row r="147" spans="1:9" x14ac:dyDescent="0.25">
      <c r="A147" s="3">
        <v>307</v>
      </c>
      <c r="B147" s="3" t="s">
        <v>270</v>
      </c>
      <c r="C147" s="4">
        <v>3.0680192867484656E-5</v>
      </c>
      <c r="D147" s="4">
        <v>0.43934705753965236</v>
      </c>
      <c r="E147" s="4">
        <v>0.55347337758742965</v>
      </c>
      <c r="F147" s="4">
        <v>1.8295188626222905E-3</v>
      </c>
      <c r="G147" s="4">
        <v>1.8295188626222905E-3</v>
      </c>
      <c r="H147" s="4">
        <v>1.4297769360101114E-3</v>
      </c>
      <c r="I147" s="6" t="s">
        <v>21</v>
      </c>
    </row>
    <row r="148" spans="1:9" x14ac:dyDescent="0.25">
      <c r="A148" s="3">
        <v>75</v>
      </c>
      <c r="B148" s="3" t="s">
        <v>114</v>
      </c>
      <c r="C148" s="4">
        <v>1.8066689322911468E-3</v>
      </c>
      <c r="D148" s="4">
        <v>0.41441686824060936</v>
      </c>
      <c r="E148" s="4">
        <v>0.55055424504727846</v>
      </c>
      <c r="F148" s="4">
        <v>1.0070367630889792E-3</v>
      </c>
      <c r="G148" s="4">
        <v>1.0070367630889792E-3</v>
      </c>
      <c r="H148" s="4">
        <v>1.2069448053895209E-3</v>
      </c>
      <c r="I148" s="6" t="s">
        <v>21</v>
      </c>
    </row>
    <row r="149" spans="1:9" x14ac:dyDescent="0.25">
      <c r="A149" s="3">
        <v>308</v>
      </c>
      <c r="B149" s="3" t="s">
        <v>271</v>
      </c>
      <c r="C149" s="4">
        <v>1.0311646198095646E-3</v>
      </c>
      <c r="D149" s="4">
        <v>0.43658517651841694</v>
      </c>
      <c r="E149" s="4">
        <v>0.54602387404186126</v>
      </c>
      <c r="F149" s="4">
        <v>2.0315183448867519E-3</v>
      </c>
      <c r="G149" s="4">
        <v>2.0315183448867519E-3</v>
      </c>
      <c r="H149" s="4">
        <v>6.0329332451955018E-3</v>
      </c>
      <c r="I149" s="6" t="s">
        <v>21</v>
      </c>
    </row>
    <row r="150" spans="1:9" x14ac:dyDescent="0.25">
      <c r="A150" s="3">
        <v>287</v>
      </c>
      <c r="B150" s="3" t="s">
        <v>115</v>
      </c>
      <c r="C150" s="4">
        <v>5.0275456755129021E-3</v>
      </c>
      <c r="D150" s="4">
        <v>0.36374518410572931</v>
      </c>
      <c r="E150" s="4">
        <v>0.54290404923029678</v>
      </c>
      <c r="F150" s="4">
        <v>2.6280965890231604E-3</v>
      </c>
      <c r="G150" s="4">
        <v>6.0814736936399411E-2</v>
      </c>
      <c r="H150" s="4">
        <v>1.0284638646966659E-3</v>
      </c>
      <c r="I150" s="6" t="s">
        <v>21</v>
      </c>
    </row>
    <row r="151" spans="1:9" x14ac:dyDescent="0.25">
      <c r="A151" s="3">
        <v>254</v>
      </c>
      <c r="B151" s="3" t="s">
        <v>116</v>
      </c>
      <c r="C151" s="4">
        <v>2.2521910401565451E-4</v>
      </c>
      <c r="D151" s="4">
        <v>3.4597611198685214E-2</v>
      </c>
      <c r="E151" s="4">
        <v>0.54039135766152635</v>
      </c>
      <c r="F151" s="4">
        <v>1.3014946395055495E-2</v>
      </c>
      <c r="G151" s="4">
        <v>0.36033597814235613</v>
      </c>
      <c r="H151" s="4">
        <v>1.0245770597056445E-3</v>
      </c>
      <c r="I151" s="6" t="s">
        <v>21</v>
      </c>
    </row>
    <row r="152" spans="1:9" x14ac:dyDescent="0.25">
      <c r="A152" s="3">
        <v>297</v>
      </c>
      <c r="B152" s="3" t="s">
        <v>117</v>
      </c>
      <c r="C152" s="4">
        <v>1.0302794291509544E-3</v>
      </c>
      <c r="D152" s="4">
        <v>0.21675160110045891</v>
      </c>
      <c r="E152" s="4">
        <v>0.53753200800130008</v>
      </c>
      <c r="F152" s="4">
        <v>0.20534518613268102</v>
      </c>
      <c r="G152" s="4">
        <v>3.6317424919774873E-3</v>
      </c>
      <c r="H152" s="4">
        <v>1.4305045157396519E-3</v>
      </c>
      <c r="I152" s="6" t="s">
        <v>21</v>
      </c>
    </row>
    <row r="153" spans="1:9" x14ac:dyDescent="0.25">
      <c r="A153" s="3">
        <v>104</v>
      </c>
      <c r="B153" s="3" t="s">
        <v>255</v>
      </c>
      <c r="C153" s="4">
        <v>6.1022718366158699E-4</v>
      </c>
      <c r="D153" s="4">
        <v>0.44968304976030787</v>
      </c>
      <c r="E153" s="4">
        <v>0.5364584749598913</v>
      </c>
      <c r="F153" s="4">
        <v>2.8096043200565592E-3</v>
      </c>
      <c r="G153" s="4">
        <v>2.8096043200565592E-3</v>
      </c>
      <c r="H153" s="4">
        <v>2.0098308159129329E-3</v>
      </c>
      <c r="I153" s="6" t="s">
        <v>21</v>
      </c>
    </row>
    <row r="154" spans="1:9" x14ac:dyDescent="0.25">
      <c r="A154" s="3">
        <v>185</v>
      </c>
      <c r="B154" s="3" t="s">
        <v>118</v>
      </c>
      <c r="C154" s="4">
        <v>4.1860548858312302E-4</v>
      </c>
      <c r="D154" s="4">
        <v>0.4505320340725863</v>
      </c>
      <c r="E154" s="4">
        <v>0.53615361070989909</v>
      </c>
      <c r="F154" s="4">
        <v>2.4191096156231371E-3</v>
      </c>
      <c r="G154" s="4">
        <v>3.0192608537351413E-3</v>
      </c>
      <c r="H154" s="4">
        <v>2.0190087902151343E-3</v>
      </c>
      <c r="I154" s="6" t="s">
        <v>21</v>
      </c>
    </row>
    <row r="155" spans="1:9" x14ac:dyDescent="0.25">
      <c r="A155" s="3">
        <v>208</v>
      </c>
      <c r="B155" s="3" t="s">
        <v>119</v>
      </c>
      <c r="C155" s="4">
        <v>1.0194070821629324E-3</v>
      </c>
      <c r="D155" s="4">
        <v>0.46298817296046668</v>
      </c>
      <c r="E155" s="4">
        <v>0.52909784071045318</v>
      </c>
      <c r="F155" s="4">
        <v>2.0180425466642376E-3</v>
      </c>
      <c r="G155" s="4">
        <v>1.0194070821629324E-3</v>
      </c>
      <c r="H155" s="4">
        <v>1.8183154537639763E-3</v>
      </c>
      <c r="I155" s="6" t="s">
        <v>21</v>
      </c>
    </row>
    <row r="156" spans="1:9" x14ac:dyDescent="0.25">
      <c r="A156" s="3">
        <v>105</v>
      </c>
      <c r="B156" s="3" t="s">
        <v>256</v>
      </c>
      <c r="C156" s="4">
        <v>8.1075619895887123E-4</v>
      </c>
      <c r="D156" s="4">
        <v>0.41154054681279295</v>
      </c>
      <c r="E156" s="4">
        <v>0.50917139816181922</v>
      </c>
      <c r="F156" s="4">
        <v>3.9623020874596376E-2</v>
      </c>
      <c r="G156" s="4">
        <v>2.3017773616462806E-2</v>
      </c>
      <c r="H156" s="4">
        <v>1.3814865497497211E-2</v>
      </c>
      <c r="I156" s="6" t="s">
        <v>21</v>
      </c>
    </row>
    <row r="157" spans="1:9" x14ac:dyDescent="0.25">
      <c r="A157" s="3">
        <v>243</v>
      </c>
      <c r="B157" s="3" t="s">
        <v>120</v>
      </c>
      <c r="C157" s="4">
        <v>1.0245106393874579E-3</v>
      </c>
      <c r="D157" s="4">
        <v>0.29888575091038716</v>
      </c>
      <c r="E157" s="4">
        <v>0.50812877127537426</v>
      </c>
      <c r="F157" s="4">
        <v>1.0245106393874579E-3</v>
      </c>
      <c r="G157" s="4">
        <v>0.1838621020481811</v>
      </c>
      <c r="H157" s="4">
        <v>1.424592896299479E-3</v>
      </c>
      <c r="I157" s="6" t="s">
        <v>21</v>
      </c>
    </row>
    <row r="158" spans="1:9" x14ac:dyDescent="0.25">
      <c r="A158" s="3">
        <v>309</v>
      </c>
      <c r="B158" s="3" t="s">
        <v>272</v>
      </c>
      <c r="C158" s="4">
        <v>3.0910905367413541E-5</v>
      </c>
      <c r="D158" s="4">
        <v>0.48640250280298902</v>
      </c>
      <c r="E158" s="4">
        <v>0.50420878485929843</v>
      </c>
      <c r="F158" s="4">
        <v>1.6314755845862425E-3</v>
      </c>
      <c r="G158" s="4">
        <v>4.8326049430239002E-3</v>
      </c>
      <c r="H158" s="4">
        <v>1.231334414781535E-3</v>
      </c>
      <c r="I158" s="6" t="s">
        <v>21</v>
      </c>
    </row>
    <row r="159" spans="1:9" x14ac:dyDescent="0.25">
      <c r="A159" s="3">
        <v>157</v>
      </c>
      <c r="B159" s="3" t="s">
        <v>273</v>
      </c>
      <c r="C159" s="4">
        <v>1.0153693957247519E-3</v>
      </c>
      <c r="D159" s="4">
        <v>0.3914882314318458</v>
      </c>
      <c r="E159" s="4">
        <v>0.49305516123950033</v>
      </c>
      <c r="F159" s="4">
        <v>1.8151090005094344E-3</v>
      </c>
      <c r="G159" s="4">
        <v>2.2149788029017753E-3</v>
      </c>
      <c r="H159" s="4">
        <v>7.2133513328060377E-3</v>
      </c>
      <c r="I159" s="6" t="s">
        <v>21</v>
      </c>
    </row>
    <row r="160" spans="1:9" x14ac:dyDescent="0.25">
      <c r="A160" s="3">
        <v>64</v>
      </c>
      <c r="B160" s="3" t="s">
        <v>121</v>
      </c>
      <c r="C160" s="4">
        <v>3.0068474188959318E-3</v>
      </c>
      <c r="D160" s="4">
        <v>0.1292256287735615</v>
      </c>
      <c r="E160" s="4">
        <v>0.49147953215438456</v>
      </c>
      <c r="F160" s="4">
        <v>8.6076808229064508E-3</v>
      </c>
      <c r="G160" s="4">
        <v>0.27924795209527181</v>
      </c>
      <c r="H160" s="4">
        <v>1.0065497746064615E-3</v>
      </c>
      <c r="I160" s="6" t="s">
        <v>21</v>
      </c>
    </row>
    <row r="161" spans="1:9" x14ac:dyDescent="0.25">
      <c r="A161" s="3">
        <v>210</v>
      </c>
      <c r="B161" s="3" t="s">
        <v>122</v>
      </c>
      <c r="C161" s="4">
        <v>2.1030115124858797E-5</v>
      </c>
      <c r="D161" s="4">
        <v>1.0224641686895637E-3</v>
      </c>
      <c r="E161" s="4">
        <v>1.6233246008283866E-3</v>
      </c>
      <c r="F161" s="4">
        <v>0.99504590573701568</v>
      </c>
      <c r="G161" s="4">
        <v>1.0224641686895637E-3</v>
      </c>
      <c r="H161" s="4">
        <v>1.2227509794025047E-3</v>
      </c>
      <c r="I161" s="6" t="s">
        <v>22</v>
      </c>
    </row>
    <row r="162" spans="1:9" x14ac:dyDescent="0.25">
      <c r="A162" s="3">
        <v>214</v>
      </c>
      <c r="B162" s="3" t="s">
        <v>123</v>
      </c>
      <c r="C162" s="4">
        <v>2.1413464786657844E-5</v>
      </c>
      <c r="D162" s="4">
        <v>2.0226718560630926E-3</v>
      </c>
      <c r="E162" s="4">
        <v>1.6224201778078057E-3</v>
      </c>
      <c r="F162" s="4">
        <v>0.99404645641179179</v>
      </c>
      <c r="G162" s="4">
        <v>1.0220426604248753E-3</v>
      </c>
      <c r="H162" s="4">
        <v>1.0220426604248753E-3</v>
      </c>
      <c r="I162" s="6" t="s">
        <v>22</v>
      </c>
    </row>
    <row r="163" spans="1:9" x14ac:dyDescent="0.25">
      <c r="A163" s="3">
        <v>216</v>
      </c>
      <c r="B163" s="3" t="s">
        <v>124</v>
      </c>
      <c r="C163" s="4">
        <v>2.1617882312248683E-5</v>
      </c>
      <c r="D163" s="4">
        <v>1.0224457671385774E-3</v>
      </c>
      <c r="E163" s="4">
        <v>4.2250949985828288E-3</v>
      </c>
      <c r="F163" s="4">
        <v>0.98863940251375959</v>
      </c>
      <c r="G163" s="4">
        <v>3.0241015367912343E-3</v>
      </c>
      <c r="H163" s="4">
        <v>1.0224457671385774E-3</v>
      </c>
      <c r="I163" s="6" t="s">
        <v>22</v>
      </c>
    </row>
    <row r="164" spans="1:9" x14ac:dyDescent="0.25">
      <c r="A164" s="3">
        <v>218</v>
      </c>
      <c r="B164" s="3" t="s">
        <v>125</v>
      </c>
      <c r="C164" s="4">
        <v>2.1778778757978219E-5</v>
      </c>
      <c r="D164" s="4">
        <v>1.0208053272890898E-3</v>
      </c>
      <c r="E164" s="4">
        <v>2.0198318758202012E-3</v>
      </c>
      <c r="F164" s="4">
        <v>0.98845864589543952</v>
      </c>
      <c r="G164" s="4">
        <v>3.4184690437637573E-3</v>
      </c>
      <c r="H164" s="4">
        <v>1.0208053272890898E-3</v>
      </c>
      <c r="I164" s="6" t="s">
        <v>22</v>
      </c>
    </row>
    <row r="165" spans="1:9" x14ac:dyDescent="0.25">
      <c r="A165" s="3">
        <v>204</v>
      </c>
      <c r="B165" s="3" t="s">
        <v>126</v>
      </c>
      <c r="C165" s="4">
        <v>1.0200295252764198E-3</v>
      </c>
      <c r="D165" s="4">
        <v>1.0200295252764198E-3</v>
      </c>
      <c r="E165" s="4">
        <v>1.0200295252764198E-3</v>
      </c>
      <c r="F165" s="4">
        <v>0.98546248002725423</v>
      </c>
      <c r="G165" s="4">
        <v>2.0196664571427657E-3</v>
      </c>
      <c r="H165" s="4">
        <v>1.219956911649689E-3</v>
      </c>
      <c r="I165" s="6" t="s">
        <v>22</v>
      </c>
    </row>
    <row r="166" spans="1:9" x14ac:dyDescent="0.25">
      <c r="A166" s="3">
        <v>200</v>
      </c>
      <c r="B166" s="3" t="s">
        <v>127</v>
      </c>
      <c r="C166" s="4">
        <v>1.0192253887045845E-3</v>
      </c>
      <c r="D166" s="4">
        <v>1.0192253887045845E-3</v>
      </c>
      <c r="E166" s="4">
        <v>3.6172508893241142E-3</v>
      </c>
      <c r="F166" s="4">
        <v>0.98487149766177717</v>
      </c>
      <c r="G166" s="4">
        <v>4.2167952356209279E-3</v>
      </c>
      <c r="H166" s="4">
        <v>1.0192253887045845E-3</v>
      </c>
      <c r="I166" s="6" t="s">
        <v>22</v>
      </c>
    </row>
    <row r="167" spans="1:9" x14ac:dyDescent="0.25">
      <c r="A167" s="3">
        <v>3</v>
      </c>
      <c r="B167" s="3">
        <v>132</v>
      </c>
      <c r="C167" s="4">
        <v>2.999392922872411E-7</v>
      </c>
      <c r="D167" s="4">
        <v>1.9998952212072281E-3</v>
      </c>
      <c r="E167" s="4">
        <v>3.599571446739181E-3</v>
      </c>
      <c r="F167" s="4">
        <v>0.98460101675420897</v>
      </c>
      <c r="G167" s="4">
        <v>5.5991667286541206E-3</v>
      </c>
      <c r="H167" s="4">
        <v>2.9996928621646986E-3</v>
      </c>
      <c r="I167" s="6" t="s">
        <v>22</v>
      </c>
    </row>
    <row r="168" spans="1:9" x14ac:dyDescent="0.25">
      <c r="A168" s="3">
        <v>295</v>
      </c>
      <c r="B168" s="3" t="s">
        <v>128</v>
      </c>
      <c r="C168" s="4">
        <v>1.0288456541639518E-3</v>
      </c>
      <c r="D168" s="4">
        <v>1.0288456541639518E-3</v>
      </c>
      <c r="E168" s="4">
        <v>2.6278287009461978E-3</v>
      </c>
      <c r="F168" s="4">
        <v>0.98440341942524534</v>
      </c>
      <c r="G168" s="4">
        <v>2.8277015817939791E-3</v>
      </c>
      <c r="H168" s="4">
        <v>2.0282100584028558E-3</v>
      </c>
      <c r="I168" s="6" t="s">
        <v>22</v>
      </c>
    </row>
    <row r="169" spans="1:9" x14ac:dyDescent="0.25">
      <c r="A169" s="3">
        <v>312</v>
      </c>
      <c r="B169" s="3" t="s">
        <v>1</v>
      </c>
      <c r="C169" s="4">
        <v>3.1185978783938658E-5</v>
      </c>
      <c r="D169" s="4">
        <v>2.0302871828825758E-3</v>
      </c>
      <c r="E169" s="4">
        <v>3.6295681461614849E-3</v>
      </c>
      <c r="F169" s="4">
        <v>0.98378888851572321</v>
      </c>
      <c r="G169" s="4">
        <v>5.6286693502601223E-3</v>
      </c>
      <c r="H169" s="4">
        <v>3.0298377849318939E-3</v>
      </c>
      <c r="I169" s="6" t="s">
        <v>22</v>
      </c>
    </row>
    <row r="170" spans="1:9" x14ac:dyDescent="0.25">
      <c r="A170" s="3">
        <v>220</v>
      </c>
      <c r="B170" s="3" t="s">
        <v>129</v>
      </c>
      <c r="C170" s="4">
        <v>2.1996128681352074E-5</v>
      </c>
      <c r="D170" s="4">
        <v>1.0218201596519016E-3</v>
      </c>
      <c r="E170" s="4">
        <v>1.4217497720401212E-3</v>
      </c>
      <c r="F170" s="4">
        <v>0.98304898337892554</v>
      </c>
      <c r="G170" s="4">
        <v>1.4217497720401212E-3</v>
      </c>
      <c r="H170" s="4">
        <v>8.2205531826398566E-3</v>
      </c>
      <c r="I170" s="6" t="s">
        <v>22</v>
      </c>
    </row>
    <row r="171" spans="1:9" x14ac:dyDescent="0.25">
      <c r="A171" s="3">
        <v>215</v>
      </c>
      <c r="B171" s="3" t="s">
        <v>130</v>
      </c>
      <c r="C171" s="4">
        <v>2.1517816752270868E-5</v>
      </c>
      <c r="D171" s="4">
        <v>1.0223465029044047E-3</v>
      </c>
      <c r="E171" s="4">
        <v>2.0231751890565385E-3</v>
      </c>
      <c r="F171" s="4">
        <v>0.97823147566184787</v>
      </c>
      <c r="G171" s="4">
        <v>1.8230094518261117E-3</v>
      </c>
      <c r="H171" s="4">
        <v>3.2241696124390993E-3</v>
      </c>
      <c r="I171" s="6" t="s">
        <v>22</v>
      </c>
    </row>
    <row r="172" spans="1:9" x14ac:dyDescent="0.25">
      <c r="A172" s="3">
        <v>263</v>
      </c>
      <c r="B172" s="3" t="s">
        <v>131</v>
      </c>
      <c r="C172" s="4">
        <v>2.6310250473584453E-5</v>
      </c>
      <c r="D172" s="4">
        <v>8.0294282652521413E-3</v>
      </c>
      <c r="E172" s="4">
        <v>1.4268559030598319E-3</v>
      </c>
      <c r="F172" s="4">
        <v>0.9600003161231615</v>
      </c>
      <c r="G172" s="4">
        <v>1.5832468329661235E-2</v>
      </c>
      <c r="H172" s="4">
        <v>9.029818017099461E-3</v>
      </c>
      <c r="I172" s="6" t="s">
        <v>22</v>
      </c>
    </row>
    <row r="173" spans="1:9" x14ac:dyDescent="0.25">
      <c r="A173" s="3">
        <v>224</v>
      </c>
      <c r="B173" s="3" t="s">
        <v>132</v>
      </c>
      <c r="C173" s="4">
        <v>2.2418401023560114E-5</v>
      </c>
      <c r="D173" s="4">
        <v>1.0232398752896374E-3</v>
      </c>
      <c r="E173" s="4">
        <v>8.2291544900053946E-3</v>
      </c>
      <c r="F173" s="4">
        <v>0.95880939074792559</v>
      </c>
      <c r="G173" s="4">
        <v>1.5835397694427582E-2</v>
      </c>
      <c r="H173" s="4">
        <v>3.0248828238217925E-3</v>
      </c>
      <c r="I173" s="6" t="s">
        <v>22</v>
      </c>
    </row>
    <row r="174" spans="1:9" x14ac:dyDescent="0.25">
      <c r="A174" s="3">
        <v>276</v>
      </c>
      <c r="B174" s="3" t="s">
        <v>133</v>
      </c>
      <c r="C174" s="4">
        <v>4.2742014160441279E-4</v>
      </c>
      <c r="D174" s="4">
        <v>3.0263265217996263E-3</v>
      </c>
      <c r="E174" s="4">
        <v>1.4269995186025719E-3</v>
      </c>
      <c r="F174" s="4">
        <v>0.95282665054545024</v>
      </c>
      <c r="G174" s="4">
        <v>2.6816315694355813E-2</v>
      </c>
      <c r="H174" s="4">
        <v>7.8243075313907881E-3</v>
      </c>
      <c r="I174" s="6" t="s">
        <v>22</v>
      </c>
    </row>
    <row r="175" spans="1:9" x14ac:dyDescent="0.25">
      <c r="A175" s="3">
        <v>183</v>
      </c>
      <c r="B175" s="3" t="s">
        <v>134</v>
      </c>
      <c r="C175" s="4">
        <v>1.2181216669879531E-3</v>
      </c>
      <c r="D175" s="4">
        <v>5.6174776012791741E-3</v>
      </c>
      <c r="E175" s="4">
        <v>3.3413408277028246E-2</v>
      </c>
      <c r="F175" s="4">
        <v>0.95227888637103553</v>
      </c>
      <c r="G175" s="4">
        <v>1.6180631155598825E-3</v>
      </c>
      <c r="H175" s="4">
        <v>3.8177410827054926E-3</v>
      </c>
      <c r="I175" s="6" t="s">
        <v>22</v>
      </c>
    </row>
    <row r="176" spans="1:9" x14ac:dyDescent="0.25">
      <c r="A176" s="3">
        <v>264</v>
      </c>
      <c r="B176" s="3" t="s">
        <v>135</v>
      </c>
      <c r="C176" s="4">
        <v>1.2256508821808115E-3</v>
      </c>
      <c r="D176" s="4">
        <v>5.4230854101972887E-3</v>
      </c>
      <c r="E176" s="4">
        <v>3.5204882775647532E-2</v>
      </c>
      <c r="F176" s="4">
        <v>0.95044548771790693</v>
      </c>
      <c r="G176" s="4">
        <v>1.4255287168482625E-3</v>
      </c>
      <c r="H176" s="4">
        <v>4.2238184021925812E-3</v>
      </c>
      <c r="I176" s="6" t="s">
        <v>22</v>
      </c>
    </row>
    <row r="177" spans="1:9" x14ac:dyDescent="0.25">
      <c r="A177" s="3">
        <v>226</v>
      </c>
      <c r="B177" s="3" t="s">
        <v>136</v>
      </c>
      <c r="C177" s="4">
        <v>4.023481947242836E-3</v>
      </c>
      <c r="D177" s="4">
        <v>1.8626682968906783E-2</v>
      </c>
      <c r="E177" s="4">
        <v>1.7026332172012101E-2</v>
      </c>
      <c r="F177" s="4">
        <v>0.93662790883761715</v>
      </c>
      <c r="G177" s="4">
        <v>1.3425542878999074E-2</v>
      </c>
      <c r="H177" s="4">
        <v>4.0234819472428351E-3</v>
      </c>
      <c r="I177" s="6" t="s">
        <v>22</v>
      </c>
    </row>
    <row r="178" spans="1:9" x14ac:dyDescent="0.25">
      <c r="A178" s="3">
        <v>80</v>
      </c>
      <c r="B178" s="3" t="s">
        <v>137</v>
      </c>
      <c r="C178" s="4">
        <v>8.0010881479881239E-6</v>
      </c>
      <c r="D178" s="4">
        <v>1.8082459214453172E-3</v>
      </c>
      <c r="E178" s="4">
        <v>1.2409687717529585E-2</v>
      </c>
      <c r="F178" s="4">
        <v>0.92653400862517321</v>
      </c>
      <c r="G178" s="4">
        <v>2.8083819399438328E-3</v>
      </c>
      <c r="H178" s="4">
        <v>1.4081915140459107E-3</v>
      </c>
      <c r="I178" s="6" t="s">
        <v>22</v>
      </c>
    </row>
    <row r="179" spans="1:9" x14ac:dyDescent="0.25">
      <c r="A179" s="3">
        <v>294</v>
      </c>
      <c r="B179" s="3" t="s">
        <v>138</v>
      </c>
      <c r="C179" s="4">
        <v>1.0289522000025591E-3</v>
      </c>
      <c r="D179" s="4">
        <v>3.2279951764991881E-3</v>
      </c>
      <c r="E179" s="4">
        <v>1.4287781957292188E-3</v>
      </c>
      <c r="F179" s="4">
        <v>0.91183257046533372</v>
      </c>
      <c r="G179" s="4">
        <v>6.2266901444491375E-3</v>
      </c>
      <c r="H179" s="4">
        <v>2.4283431850458687E-3</v>
      </c>
      <c r="I179" s="6" t="s">
        <v>22</v>
      </c>
    </row>
    <row r="180" spans="1:9" x14ac:dyDescent="0.25">
      <c r="A180" s="3">
        <v>205</v>
      </c>
      <c r="B180" s="3" t="s">
        <v>139</v>
      </c>
      <c r="C180" s="4">
        <v>6.2015023526730908E-4</v>
      </c>
      <c r="D180" s="4">
        <v>3.6184591890173943E-3</v>
      </c>
      <c r="E180" s="4">
        <v>9.2153025693508875E-3</v>
      </c>
      <c r="F180" s="4">
        <v>0.89711452740654274</v>
      </c>
      <c r="G180" s="4">
        <v>1.5411807740434394E-2</v>
      </c>
      <c r="H180" s="4">
        <v>6.6167681427674796E-3</v>
      </c>
      <c r="I180" s="6" t="s">
        <v>22</v>
      </c>
    </row>
    <row r="181" spans="1:9" x14ac:dyDescent="0.25">
      <c r="A181" s="3">
        <v>296</v>
      </c>
      <c r="B181" s="3" t="s">
        <v>140</v>
      </c>
      <c r="C181" s="4">
        <v>1.0289447679717558E-3</v>
      </c>
      <c r="D181" s="4">
        <v>8.4175996725285362E-2</v>
      </c>
      <c r="E181" s="4">
        <v>1.1622198983687191E-2</v>
      </c>
      <c r="F181" s="4">
        <v>0.88946318984070949</v>
      </c>
      <c r="G181" s="4">
        <v>1.6285629311254594E-3</v>
      </c>
      <c r="H181" s="4">
        <v>1.0289447679717558E-3</v>
      </c>
      <c r="I181" s="6" t="s">
        <v>22</v>
      </c>
    </row>
    <row r="182" spans="1:9" x14ac:dyDescent="0.25">
      <c r="A182" s="3">
        <v>260</v>
      </c>
      <c r="B182" s="3" t="s">
        <v>141</v>
      </c>
      <c r="C182" s="4">
        <v>1.0249668334319005E-3</v>
      </c>
      <c r="D182" s="4">
        <v>0.1081170180458098</v>
      </c>
      <c r="E182" s="4">
        <v>2.2237584514809071E-3</v>
      </c>
      <c r="F182" s="4">
        <v>0.8843345907325415</v>
      </c>
      <c r="G182" s="4">
        <v>1.2247654364400682E-3</v>
      </c>
      <c r="H182" s="4">
        <v>1.0249668334319005E-3</v>
      </c>
      <c r="I182" s="6" t="s">
        <v>22</v>
      </c>
    </row>
    <row r="183" spans="1:9" x14ac:dyDescent="0.25">
      <c r="A183" s="3">
        <v>261</v>
      </c>
      <c r="B183" s="3" t="s">
        <v>142</v>
      </c>
      <c r="C183" s="4">
        <v>1.0256807017291333E-3</v>
      </c>
      <c r="D183" s="4">
        <v>0.10838179352280787</v>
      </c>
      <c r="E183" s="4">
        <v>2.2251903421881135E-3</v>
      </c>
      <c r="F183" s="4">
        <v>0.88426461262635836</v>
      </c>
      <c r="G183" s="4">
        <v>1.0256807017291333E-3</v>
      </c>
      <c r="H183" s="4">
        <v>1.0256807017291333E-3</v>
      </c>
      <c r="I183" s="6" t="s">
        <v>22</v>
      </c>
    </row>
    <row r="184" spans="1:9" x14ac:dyDescent="0.25">
      <c r="A184" s="3">
        <v>283</v>
      </c>
      <c r="B184" s="3" t="s">
        <v>143</v>
      </c>
      <c r="C184" s="4">
        <v>2.8316242196523858E-5</v>
      </c>
      <c r="D184" s="4">
        <v>2.029464100608109E-3</v>
      </c>
      <c r="E184" s="4">
        <v>0.1042881196654401</v>
      </c>
      <c r="F184" s="4">
        <v>0.88333498094507024</v>
      </c>
      <c r="G184" s="4">
        <v>1.0288901714023166E-3</v>
      </c>
      <c r="H184" s="4">
        <v>1.0288901714023166E-3</v>
      </c>
      <c r="I184" s="6" t="s">
        <v>22</v>
      </c>
    </row>
    <row r="185" spans="1:9" x14ac:dyDescent="0.25">
      <c r="A185" s="3">
        <v>259</v>
      </c>
      <c r="B185" s="3" t="s">
        <v>144</v>
      </c>
      <c r="C185" s="4">
        <v>2.5899813521342593E-5</v>
      </c>
      <c r="D185" s="4">
        <v>1.0258926135731823E-3</v>
      </c>
      <c r="E185" s="4">
        <v>5.2625521096248115E-2</v>
      </c>
      <c r="F185" s="4">
        <v>0.87421960561883971</v>
      </c>
      <c r="G185" s="4">
        <v>1.4425796134267831E-2</v>
      </c>
      <c r="H185" s="4">
        <v>1.2258911735835501E-3</v>
      </c>
      <c r="I185" s="6" t="s">
        <v>22</v>
      </c>
    </row>
    <row r="186" spans="1:9" x14ac:dyDescent="0.25">
      <c r="A186" s="3">
        <v>225</v>
      </c>
      <c r="B186" s="3" t="s">
        <v>145</v>
      </c>
      <c r="C186" s="4">
        <v>1.0223159831230376E-3</v>
      </c>
      <c r="D186" s="4">
        <v>0.12200053990281746</v>
      </c>
      <c r="E186" s="4">
        <v>6.8212721710092187E-3</v>
      </c>
      <c r="F186" s="4">
        <v>0.86206732788098139</v>
      </c>
      <c r="G186" s="4">
        <v>1.2222799896018715E-3</v>
      </c>
      <c r="H186" s="4">
        <v>1.0223159831230376E-3</v>
      </c>
      <c r="I186" s="6" t="s">
        <v>22</v>
      </c>
    </row>
    <row r="187" spans="1:9" x14ac:dyDescent="0.25">
      <c r="A187" s="3">
        <v>129</v>
      </c>
      <c r="B187" s="3" t="s">
        <v>146</v>
      </c>
      <c r="C187" s="4">
        <v>1.012390565067658E-3</v>
      </c>
      <c r="D187" s="4">
        <v>1.8803438109943078E-2</v>
      </c>
      <c r="E187" s="4">
        <v>3.1397100978787479E-2</v>
      </c>
      <c r="F187" s="4">
        <v>0.85818106328895316</v>
      </c>
      <c r="G187" s="4">
        <v>1.2006858148979435E-2</v>
      </c>
      <c r="H187" s="4">
        <v>5.5385030252776808E-2</v>
      </c>
      <c r="I187" s="6" t="s">
        <v>22</v>
      </c>
    </row>
    <row r="188" spans="1:9" x14ac:dyDescent="0.25">
      <c r="A188" s="3">
        <v>199</v>
      </c>
      <c r="B188" s="3" t="s">
        <v>147</v>
      </c>
      <c r="C188" s="4">
        <v>1.9900811953127694E-5</v>
      </c>
      <c r="D188" s="4">
        <v>2.2199905756154852E-3</v>
      </c>
      <c r="E188" s="4">
        <v>5.0421957215854414E-2</v>
      </c>
      <c r="F188" s="4">
        <v>0.85365472911294782</v>
      </c>
      <c r="G188" s="4">
        <v>8.4823360793120361E-2</v>
      </c>
      <c r="H188" s="4">
        <v>1.0199416136178357E-3</v>
      </c>
      <c r="I188" s="6" t="s">
        <v>22</v>
      </c>
    </row>
    <row r="189" spans="1:9" x14ac:dyDescent="0.25">
      <c r="A189" s="3">
        <v>269</v>
      </c>
      <c r="B189" s="3" t="s">
        <v>148</v>
      </c>
      <c r="C189" s="4">
        <v>1.2254108806977761E-3</v>
      </c>
      <c r="D189" s="4">
        <v>1.0214487354966247E-2</v>
      </c>
      <c r="E189" s="4">
        <v>1.4409389709624864E-2</v>
      </c>
      <c r="F189" s="4">
        <v>0.85079301632656013</v>
      </c>
      <c r="G189" s="4">
        <v>6.0553315610869685E-2</v>
      </c>
      <c r="H189" s="4">
        <v>4.0220124504701891E-3</v>
      </c>
      <c r="I189" s="6" t="s">
        <v>22</v>
      </c>
    </row>
    <row r="190" spans="1:9" x14ac:dyDescent="0.25">
      <c r="A190" s="3">
        <v>81</v>
      </c>
      <c r="B190" s="3" t="s">
        <v>149</v>
      </c>
      <c r="C190" s="4">
        <v>1.0080346793527781E-3</v>
      </c>
      <c r="D190" s="4">
        <v>8.0804763851302446E-4</v>
      </c>
      <c r="E190" s="4">
        <v>0.15599799133016184</v>
      </c>
      <c r="F190" s="4">
        <v>0.83315411161356745</v>
      </c>
      <c r="G190" s="4">
        <v>3.4078791694298217E-3</v>
      </c>
      <c r="H190" s="4">
        <v>1.6079958018720391E-3</v>
      </c>
      <c r="I190" s="6" t="s">
        <v>22</v>
      </c>
    </row>
    <row r="191" spans="1:9" x14ac:dyDescent="0.25">
      <c r="A191" s="3">
        <v>186</v>
      </c>
      <c r="B191" s="3" t="s">
        <v>150</v>
      </c>
      <c r="C191" s="4">
        <v>1.0178378430231445E-3</v>
      </c>
      <c r="D191" s="4">
        <v>2.6166406594741861E-3</v>
      </c>
      <c r="E191" s="4">
        <v>0.15350365646204125</v>
      </c>
      <c r="F191" s="4">
        <v>0.81780622669744907</v>
      </c>
      <c r="G191" s="4">
        <v>2.1202723400717546E-2</v>
      </c>
      <c r="H191" s="4">
        <v>1.8172392512486658E-3</v>
      </c>
      <c r="I191" s="6" t="s">
        <v>22</v>
      </c>
    </row>
    <row r="192" spans="1:9" x14ac:dyDescent="0.25">
      <c r="A192" s="3">
        <v>229</v>
      </c>
      <c r="B192" s="3" t="s">
        <v>151</v>
      </c>
      <c r="C192" s="4">
        <v>2.2895805488434494E-5</v>
      </c>
      <c r="D192" s="4">
        <v>1.022712639044527E-3</v>
      </c>
      <c r="E192" s="4">
        <v>1.4420258208696166E-2</v>
      </c>
      <c r="F192" s="4">
        <v>0.79407742501573719</v>
      </c>
      <c r="G192" s="4">
        <v>0.18198955951269727</v>
      </c>
      <c r="H192" s="4">
        <v>1.022712639044527E-3</v>
      </c>
      <c r="I192" s="6" t="s">
        <v>22</v>
      </c>
    </row>
    <row r="193" spans="1:9" x14ac:dyDescent="0.25">
      <c r="A193" s="3">
        <v>231</v>
      </c>
      <c r="B193" s="3" t="s">
        <v>152</v>
      </c>
      <c r="C193" s="4">
        <v>2.310497219001527E-5</v>
      </c>
      <c r="D193" s="4">
        <v>1.0233202185110236E-3</v>
      </c>
      <c r="E193" s="4">
        <v>0.19206443226582362</v>
      </c>
      <c r="F193" s="4">
        <v>0.79319379530474976</v>
      </c>
      <c r="G193" s="4">
        <v>2.2235785140962338E-3</v>
      </c>
      <c r="H193" s="4">
        <v>1.0233202185110236E-3</v>
      </c>
      <c r="I193" s="6" t="s">
        <v>22</v>
      </c>
    </row>
    <row r="194" spans="1:9" x14ac:dyDescent="0.25">
      <c r="A194" s="3">
        <v>268</v>
      </c>
      <c r="B194" s="3" t="s">
        <v>153</v>
      </c>
      <c r="C194" s="4">
        <v>1.025964454548216E-3</v>
      </c>
      <c r="D194" s="4">
        <v>1.025964454548216E-3</v>
      </c>
      <c r="E194" s="4">
        <v>0.10034507896768871</v>
      </c>
      <c r="F194" s="4">
        <v>0.78978360023596772</v>
      </c>
      <c r="G194" s="4">
        <v>4.3990973750977207E-2</v>
      </c>
      <c r="H194" s="4">
        <v>1.6254762121728067E-3</v>
      </c>
      <c r="I194" s="6" t="s">
        <v>22</v>
      </c>
    </row>
    <row r="195" spans="1:9" x14ac:dyDescent="0.25">
      <c r="A195" s="3">
        <v>221</v>
      </c>
      <c r="B195" s="3" t="s">
        <v>154</v>
      </c>
      <c r="C195" s="4">
        <v>1.8217779096655715E-3</v>
      </c>
      <c r="D195" s="4">
        <v>6.9209863696098523E-2</v>
      </c>
      <c r="E195" s="4">
        <v>5.6212161689813245E-2</v>
      </c>
      <c r="F195" s="4">
        <v>0.78468336798054106</v>
      </c>
      <c r="G195" s="4">
        <v>4.4213183109226284E-3</v>
      </c>
      <c r="H195" s="4">
        <v>1.2819833453445428E-2</v>
      </c>
      <c r="I195" s="6" t="s">
        <v>22</v>
      </c>
    </row>
    <row r="196" spans="1:9" x14ac:dyDescent="0.25">
      <c r="A196" s="3">
        <v>203</v>
      </c>
      <c r="B196" s="3" t="s">
        <v>155</v>
      </c>
      <c r="C196" s="4">
        <v>2.0312951537900568E-5</v>
      </c>
      <c r="D196" s="4">
        <v>1.0209509583310318E-3</v>
      </c>
      <c r="E196" s="4">
        <v>0.214156846405268</v>
      </c>
      <c r="F196" s="4">
        <v>0.7783165546352353</v>
      </c>
      <c r="G196" s="4">
        <v>1.2210785596896581E-3</v>
      </c>
      <c r="H196" s="4">
        <v>1.0209509583310318E-3</v>
      </c>
      <c r="I196" s="6" t="s">
        <v>22</v>
      </c>
    </row>
    <row r="197" spans="1:9" x14ac:dyDescent="0.25">
      <c r="A197" s="3">
        <v>262</v>
      </c>
      <c r="B197" s="3" t="s">
        <v>156</v>
      </c>
      <c r="C197" s="4">
        <v>4.2594034676461234E-4</v>
      </c>
      <c r="D197" s="4">
        <v>8.2211883635735662E-3</v>
      </c>
      <c r="E197" s="4">
        <v>2.5610587785685847E-2</v>
      </c>
      <c r="F197" s="4">
        <v>0.77295500662795968</v>
      </c>
      <c r="G197" s="4">
        <v>0.15952895115137813</v>
      </c>
      <c r="H197" s="4">
        <v>1.0255748095960701E-3</v>
      </c>
      <c r="I197" s="6" t="s">
        <v>22</v>
      </c>
    </row>
    <row r="198" spans="1:9" x14ac:dyDescent="0.25">
      <c r="A198" s="3">
        <v>267</v>
      </c>
      <c r="B198" s="3" t="s">
        <v>157</v>
      </c>
      <c r="C198" s="4">
        <v>1.6260274750363255E-3</v>
      </c>
      <c r="D198" s="4">
        <v>2.0258621034340198E-3</v>
      </c>
      <c r="E198" s="4">
        <v>0.21393821515421224</v>
      </c>
      <c r="F198" s="4">
        <v>0.77290702565418967</v>
      </c>
      <c r="G198" s="4">
        <v>2.0258621034340198E-3</v>
      </c>
      <c r="H198" s="4">
        <v>1.2261928466386306E-3</v>
      </c>
      <c r="I198" s="6" t="s">
        <v>22</v>
      </c>
    </row>
    <row r="199" spans="1:9" x14ac:dyDescent="0.25">
      <c r="A199" s="3">
        <v>79</v>
      </c>
      <c r="B199" s="3" t="s">
        <v>158</v>
      </c>
      <c r="C199" s="4">
        <v>2.0788686155034998E-4</v>
      </c>
      <c r="D199" s="4">
        <v>1.7406799890246943E-2</v>
      </c>
      <c r="E199" s="4">
        <v>0.18959591753801164</v>
      </c>
      <c r="F199" s="4">
        <v>0.76375963039135941</v>
      </c>
      <c r="G199" s="4">
        <v>4.6076087991238955E-3</v>
      </c>
      <c r="H199" s="4">
        <v>7.0074571287094675E-3</v>
      </c>
      <c r="I199" s="6" t="s">
        <v>22</v>
      </c>
    </row>
    <row r="200" spans="1:9" x14ac:dyDescent="0.25">
      <c r="A200" s="3">
        <v>265</v>
      </c>
      <c r="B200" s="3" t="s">
        <v>159</v>
      </c>
      <c r="C200" s="4">
        <v>1.0260772561704579E-3</v>
      </c>
      <c r="D200" s="4">
        <v>1.0260772561704579E-3</v>
      </c>
      <c r="E200" s="4">
        <v>1.225994890105277E-3</v>
      </c>
      <c r="F200" s="4">
        <v>0.733324370359412</v>
      </c>
      <c r="G200" s="4">
        <v>0.22513374489710247</v>
      </c>
      <c r="H200" s="4">
        <v>1.6219817435216694E-2</v>
      </c>
      <c r="I200" s="6" t="s">
        <v>22</v>
      </c>
    </row>
    <row r="201" spans="1:9" x14ac:dyDescent="0.25">
      <c r="A201" s="3">
        <v>256</v>
      </c>
      <c r="B201" s="3" t="s">
        <v>160</v>
      </c>
      <c r="C201" s="4">
        <v>2.0235667201595835E-3</v>
      </c>
      <c r="D201" s="4">
        <v>8.2477126982807673E-4</v>
      </c>
      <c r="E201" s="4">
        <v>1.2013528806255475E-2</v>
      </c>
      <c r="F201" s="4">
        <v>0.72589621947866778</v>
      </c>
      <c r="G201" s="4">
        <v>0.24298145223679246</v>
      </c>
      <c r="H201" s="4">
        <v>1.0245705115499947E-3</v>
      </c>
      <c r="I201" s="6" t="s">
        <v>22</v>
      </c>
    </row>
    <row r="202" spans="1:9" x14ac:dyDescent="0.25">
      <c r="A202" s="3">
        <v>258</v>
      </c>
      <c r="B202" s="3" t="s">
        <v>161</v>
      </c>
      <c r="C202" s="4">
        <v>8.2546453121451447E-4</v>
      </c>
      <c r="D202" s="4">
        <v>1.0253832842332877E-3</v>
      </c>
      <c r="E202" s="4">
        <v>5.920174041269629E-2</v>
      </c>
      <c r="F202" s="4">
        <v>0.70034118134390178</v>
      </c>
      <c r="G202" s="4">
        <v>0.12657436018002283</v>
      </c>
      <c r="H202" s="4">
        <v>1.6251395432896069E-3</v>
      </c>
      <c r="I202" s="6" t="s">
        <v>22</v>
      </c>
    </row>
    <row r="203" spans="1:9" x14ac:dyDescent="0.25">
      <c r="A203" s="3">
        <v>266</v>
      </c>
      <c r="B203" s="3" t="s">
        <v>162</v>
      </c>
      <c r="C203" s="4">
        <v>1.0261763943843979E-3</v>
      </c>
      <c r="D203" s="4">
        <v>1.0261763943843979E-3</v>
      </c>
      <c r="E203" s="4">
        <v>0.15016461204814649</v>
      </c>
      <c r="F203" s="4">
        <v>0.6933403890873846</v>
      </c>
      <c r="G203" s="4">
        <v>0.12977302969334256</v>
      </c>
      <c r="H203" s="4">
        <v>1.0261763943843979E-3</v>
      </c>
      <c r="I203" s="6" t="s">
        <v>22</v>
      </c>
    </row>
    <row r="204" spans="1:9" x14ac:dyDescent="0.25">
      <c r="A204" s="3">
        <v>230</v>
      </c>
      <c r="B204" s="3" t="s">
        <v>163</v>
      </c>
      <c r="C204" s="4">
        <v>2.2295897554849909E-4</v>
      </c>
      <c r="D204" s="4">
        <v>1.8226646297081338E-3</v>
      </c>
      <c r="E204" s="4">
        <v>6.0218919718771739E-3</v>
      </c>
      <c r="F204" s="4">
        <v>0.59611331515001242</v>
      </c>
      <c r="G204" s="4">
        <v>0.32476324356318437</v>
      </c>
      <c r="H204" s="4">
        <v>1.0228118026283164E-3</v>
      </c>
      <c r="I204" s="6" t="s">
        <v>22</v>
      </c>
    </row>
    <row r="205" spans="1:9" x14ac:dyDescent="0.25">
      <c r="A205" s="3">
        <v>148</v>
      </c>
      <c r="B205" s="3" t="s">
        <v>274</v>
      </c>
      <c r="C205" s="4">
        <v>1.4807131114344719E-5</v>
      </c>
      <c r="D205" s="4">
        <v>1.0152889631646605E-3</v>
      </c>
      <c r="E205" s="4">
        <v>1.0152889631646605E-3</v>
      </c>
      <c r="F205" s="4">
        <v>1.0152889631646605E-3</v>
      </c>
      <c r="G205" s="4">
        <v>0.99569432638758859</v>
      </c>
      <c r="H205" s="4">
        <v>1.0152889631646605E-3</v>
      </c>
      <c r="I205" s="6" t="s">
        <v>24</v>
      </c>
    </row>
    <row r="206" spans="1:9" x14ac:dyDescent="0.25">
      <c r="A206" s="3">
        <v>150</v>
      </c>
      <c r="B206" s="3" t="s">
        <v>275</v>
      </c>
      <c r="C206" s="4">
        <v>1.4989207770405357E-5</v>
      </c>
      <c r="D206" s="4">
        <v>1.014269725797426E-3</v>
      </c>
      <c r="E206" s="4">
        <v>1.014269725797426E-3</v>
      </c>
      <c r="F206" s="4">
        <v>1.014269725797426E-3</v>
      </c>
      <c r="G206" s="4">
        <v>0.99489867295547207</v>
      </c>
      <c r="H206" s="4">
        <v>1.014269725797426E-3</v>
      </c>
      <c r="I206" s="6" t="s">
        <v>24</v>
      </c>
    </row>
    <row r="207" spans="1:9" x14ac:dyDescent="0.25">
      <c r="A207" s="3">
        <v>156</v>
      </c>
      <c r="B207" s="3" t="s">
        <v>276</v>
      </c>
      <c r="C207" s="4">
        <v>1.5601173208225305E-5</v>
      </c>
      <c r="D207" s="4">
        <v>1.0156763788636905E-3</v>
      </c>
      <c r="E207" s="4">
        <v>1.6157215022569696E-3</v>
      </c>
      <c r="F207" s="4">
        <v>1.0156763788636905E-3</v>
      </c>
      <c r="G207" s="4">
        <v>0.9932902954302163</v>
      </c>
      <c r="H207" s="4">
        <v>1.0156763788636905E-3</v>
      </c>
      <c r="I207" s="6" t="s">
        <v>24</v>
      </c>
    </row>
    <row r="208" spans="1:9" x14ac:dyDescent="0.25">
      <c r="A208" s="3">
        <v>161</v>
      </c>
      <c r="B208" s="3" t="s">
        <v>277</v>
      </c>
      <c r="C208" s="4">
        <v>2.1598578671598465E-4</v>
      </c>
      <c r="D208" s="4">
        <v>1.0155629703013048E-3</v>
      </c>
      <c r="E208" s="4">
        <v>2.0150344497829554E-3</v>
      </c>
      <c r="F208" s="4">
        <v>1.0155629703013048E-3</v>
      </c>
      <c r="G208" s="4">
        <v>0.992891059207891</v>
      </c>
      <c r="H208" s="4">
        <v>1.0155629703013048E-3</v>
      </c>
      <c r="I208" s="6" t="s">
        <v>24</v>
      </c>
    </row>
    <row r="209" spans="1:9" x14ac:dyDescent="0.25">
      <c r="A209" s="3">
        <v>247</v>
      </c>
      <c r="B209" s="3" t="s">
        <v>164</v>
      </c>
      <c r="C209" s="4">
        <v>2.4695120244239702E-5</v>
      </c>
      <c r="D209" s="4">
        <v>1.0244975592822859E-3</v>
      </c>
      <c r="E209" s="4">
        <v>1.0244975592822859E-3</v>
      </c>
      <c r="F209" s="4">
        <v>1.0244975592822859E-3</v>
      </c>
      <c r="G209" s="4">
        <v>0.9926285565972166</v>
      </c>
      <c r="H209" s="4">
        <v>2.2242604861279418E-3</v>
      </c>
      <c r="I209" s="6" t="s">
        <v>24</v>
      </c>
    </row>
    <row r="210" spans="1:9" x14ac:dyDescent="0.25">
      <c r="A210" s="3">
        <v>162</v>
      </c>
      <c r="B210" s="3" t="s">
        <v>278</v>
      </c>
      <c r="C210" s="4">
        <v>1.6210867765750206E-5</v>
      </c>
      <c r="D210" s="4">
        <v>1.0168817175034146E-3</v>
      </c>
      <c r="E210" s="4">
        <v>1.0168817175034146E-3</v>
      </c>
      <c r="F210" s="4">
        <v>2.4178209071361451E-3</v>
      </c>
      <c r="G210" s="4">
        <v>0.99248155963758133</v>
      </c>
      <c r="H210" s="4">
        <v>1.0168817175034146E-3</v>
      </c>
      <c r="I210" s="6" t="s">
        <v>24</v>
      </c>
    </row>
    <row r="211" spans="1:9" x14ac:dyDescent="0.25">
      <c r="A211" s="3">
        <v>248</v>
      </c>
      <c r="B211" s="3" t="s">
        <v>165</v>
      </c>
      <c r="C211" s="4">
        <v>2.4770315254199317E-5</v>
      </c>
      <c r="D211" s="4">
        <v>1.0235733496977218E-3</v>
      </c>
      <c r="E211" s="4">
        <v>1.0235733496977218E-3</v>
      </c>
      <c r="F211" s="4">
        <v>1.0235733496977218E-3</v>
      </c>
      <c r="G211" s="4">
        <v>0.99203594412456086</v>
      </c>
      <c r="H211" s="4">
        <v>2.8214188116960628E-3</v>
      </c>
      <c r="I211" s="6" t="s">
        <v>24</v>
      </c>
    </row>
    <row r="212" spans="1:9" x14ac:dyDescent="0.25">
      <c r="A212" s="3">
        <v>69</v>
      </c>
      <c r="B212" s="3" t="s">
        <v>166</v>
      </c>
      <c r="C212" s="4">
        <v>6.8982395692619188E-6</v>
      </c>
      <c r="D212" s="4">
        <v>8.06694131657601E-4</v>
      </c>
      <c r="E212" s="4">
        <v>8.06694131657601E-4</v>
      </c>
      <c r="F212" s="4">
        <v>2.8061838618784482E-3</v>
      </c>
      <c r="G212" s="4">
        <v>0.99195375340213188</v>
      </c>
      <c r="H212" s="4">
        <v>1.0066431046796857E-3</v>
      </c>
      <c r="I212" s="6" t="s">
        <v>24</v>
      </c>
    </row>
    <row r="213" spans="1:9" x14ac:dyDescent="0.25">
      <c r="A213" s="3">
        <v>137</v>
      </c>
      <c r="B213" s="3" t="s">
        <v>279</v>
      </c>
      <c r="C213" s="4">
        <v>1.3693022035970505E-5</v>
      </c>
      <c r="D213" s="4">
        <v>8.1328554968388095E-4</v>
      </c>
      <c r="E213" s="4">
        <v>1.0131836815958585E-3</v>
      </c>
      <c r="F213" s="4">
        <v>1.0131836815958585E-3</v>
      </c>
      <c r="G213" s="4">
        <v>0.99190822356926889</v>
      </c>
      <c r="H213" s="4">
        <v>1.0131836815958585E-3</v>
      </c>
      <c r="I213" s="6" t="s">
        <v>24</v>
      </c>
    </row>
    <row r="214" spans="1:9" x14ac:dyDescent="0.25">
      <c r="A214" s="3">
        <v>145</v>
      </c>
      <c r="B214" s="3" t="s">
        <v>280</v>
      </c>
      <c r="C214" s="4">
        <v>1.01417951927191E-3</v>
      </c>
      <c r="D214" s="4">
        <v>1.01417951927191E-3</v>
      </c>
      <c r="E214" s="4">
        <v>1.2141163392368013E-3</v>
      </c>
      <c r="F214" s="4">
        <v>2.013863619096366E-3</v>
      </c>
      <c r="G214" s="4">
        <v>0.99170112244530728</v>
      </c>
      <c r="H214" s="4">
        <v>1.01417951927191E-3</v>
      </c>
      <c r="I214" s="6" t="s">
        <v>24</v>
      </c>
    </row>
    <row r="215" spans="1:9" x14ac:dyDescent="0.25">
      <c r="A215" s="3">
        <v>134</v>
      </c>
      <c r="B215" s="3" t="s">
        <v>281</v>
      </c>
      <c r="C215" s="4">
        <v>1.34012436354094E-5</v>
      </c>
      <c r="D215" s="4">
        <v>1.0134940522480485E-3</v>
      </c>
      <c r="E215" s="4">
        <v>1.0134940522480485E-3</v>
      </c>
      <c r="F215" s="4">
        <v>2.0135868608606878E-3</v>
      </c>
      <c r="G215" s="4">
        <v>0.99150541170220585</v>
      </c>
      <c r="H215" s="4">
        <v>8.1347549052552073E-4</v>
      </c>
      <c r="I215" s="6" t="s">
        <v>24</v>
      </c>
    </row>
    <row r="216" spans="1:9" x14ac:dyDescent="0.25">
      <c r="A216" s="3">
        <v>130</v>
      </c>
      <c r="B216" s="3" t="s">
        <v>167</v>
      </c>
      <c r="C216" s="4">
        <v>1.2996049201042917E-5</v>
      </c>
      <c r="D216" s="4">
        <v>1.0126921415889569E-3</v>
      </c>
      <c r="E216" s="4">
        <v>1.2126313600665398E-3</v>
      </c>
      <c r="F216" s="4">
        <v>2.2123274524544537E-3</v>
      </c>
      <c r="G216" s="4">
        <v>0.99011200595019111</v>
      </c>
      <c r="H216" s="4">
        <v>1.4125705785441225E-3</v>
      </c>
      <c r="I216" s="6" t="s">
        <v>24</v>
      </c>
    </row>
    <row r="217" spans="1:9" x14ac:dyDescent="0.25">
      <c r="A217" s="3">
        <v>152</v>
      </c>
      <c r="B217" s="3" t="s">
        <v>282</v>
      </c>
      <c r="C217" s="4">
        <v>3.4154677726733781E-3</v>
      </c>
      <c r="D217" s="4">
        <v>8.1526391669106885E-4</v>
      </c>
      <c r="E217" s="4">
        <v>1.0152795979204772E-3</v>
      </c>
      <c r="F217" s="4">
        <v>2.015358004067519E-3</v>
      </c>
      <c r="G217" s="4">
        <v>0.98909274487119803</v>
      </c>
      <c r="H217" s="4">
        <v>1.0152795979204772E-3</v>
      </c>
      <c r="I217" s="6" t="s">
        <v>24</v>
      </c>
    </row>
    <row r="218" spans="1:9" x14ac:dyDescent="0.25">
      <c r="A218" s="3">
        <v>151</v>
      </c>
      <c r="B218" s="3" t="s">
        <v>283</v>
      </c>
      <c r="C218" s="4">
        <v>1.5101196014724412E-5</v>
      </c>
      <c r="D218" s="4">
        <v>2.1511703726935177E-4</v>
      </c>
      <c r="E218" s="4">
        <v>1.0151804022878611E-3</v>
      </c>
      <c r="F218" s="4">
        <v>1.0151804022878611E-3</v>
      </c>
      <c r="G218" s="4">
        <v>0.98889342035889238</v>
      </c>
      <c r="H218" s="4">
        <v>4.0154180211072711E-3</v>
      </c>
      <c r="I218" s="6" t="s">
        <v>24</v>
      </c>
    </row>
    <row r="219" spans="1:9" x14ac:dyDescent="0.25">
      <c r="A219" s="3">
        <v>246</v>
      </c>
      <c r="B219" s="3" t="s">
        <v>168</v>
      </c>
      <c r="C219" s="4">
        <v>2.4600078720251859E-5</v>
      </c>
      <c r="D219" s="4">
        <v>1.024603278730492E-3</v>
      </c>
      <c r="E219" s="4">
        <v>1.024603278730492E-3</v>
      </c>
      <c r="F219" s="4">
        <v>1.024603278730492E-3</v>
      </c>
      <c r="G219" s="4">
        <v>0.9878277610488353</v>
      </c>
      <c r="H219" s="4">
        <v>7.0246224787919318E-3</v>
      </c>
      <c r="I219" s="6" t="s">
        <v>24</v>
      </c>
    </row>
    <row r="220" spans="1:9" x14ac:dyDescent="0.25">
      <c r="A220" s="3">
        <v>70</v>
      </c>
      <c r="B220" s="3" t="s">
        <v>169</v>
      </c>
      <c r="C220" s="4">
        <v>1.2064498588643577E-3</v>
      </c>
      <c r="D220" s="4">
        <v>2.0060852251373371E-3</v>
      </c>
      <c r="E220" s="4">
        <v>1.006541017296113E-3</v>
      </c>
      <c r="F220" s="4">
        <v>1.006541017296113E-3</v>
      </c>
      <c r="G220" s="4">
        <v>0.98695694763187969</v>
      </c>
      <c r="H220" s="4">
        <v>1.006541017296113E-3</v>
      </c>
      <c r="I220" s="6" t="s">
        <v>24</v>
      </c>
    </row>
    <row r="221" spans="1:9" x14ac:dyDescent="0.25">
      <c r="A221" s="3">
        <v>109</v>
      </c>
      <c r="B221" s="3" t="s">
        <v>257</v>
      </c>
      <c r="C221" s="4">
        <v>1.0899049602874649E-5</v>
      </c>
      <c r="D221" s="4">
        <v>1.0108118572060519E-3</v>
      </c>
      <c r="E221" s="4">
        <v>4.6104979645774907E-3</v>
      </c>
      <c r="F221" s="4">
        <v>1.0108118572060519E-3</v>
      </c>
      <c r="G221" s="4">
        <v>0.98652487503089736</v>
      </c>
      <c r="H221" s="4">
        <v>4.8104805260981241E-3</v>
      </c>
      <c r="I221" s="6" t="s">
        <v>24</v>
      </c>
    </row>
    <row r="222" spans="1:9" x14ac:dyDescent="0.25">
      <c r="A222" s="3">
        <v>15</v>
      </c>
      <c r="B222" s="3" t="s">
        <v>170</v>
      </c>
      <c r="C222" s="4">
        <v>1.5011829321505345E-6</v>
      </c>
      <c r="D222" s="4">
        <v>6.0197435579236467E-4</v>
      </c>
      <c r="E222" s="4">
        <v>1.0022898043658404E-3</v>
      </c>
      <c r="F222" s="4">
        <v>1.0022898043658404E-3</v>
      </c>
      <c r="G222" s="4">
        <v>0.98637876646797684</v>
      </c>
      <c r="H222" s="4">
        <v>1.0022898043658404E-3</v>
      </c>
      <c r="I222" s="6" t="s">
        <v>24</v>
      </c>
    </row>
    <row r="223" spans="1:9" x14ac:dyDescent="0.25">
      <c r="A223" s="3">
        <v>165</v>
      </c>
      <c r="B223" s="3" t="s">
        <v>284</v>
      </c>
      <c r="C223" s="4">
        <v>2.0154277924144363E-3</v>
      </c>
      <c r="D223" s="4">
        <v>1.0159595095409245E-3</v>
      </c>
      <c r="E223" s="4">
        <v>4.4141516713108635E-3</v>
      </c>
      <c r="F223" s="4">
        <v>2.0154277924144363E-3</v>
      </c>
      <c r="G223" s="4">
        <v>0.98449274985707613</v>
      </c>
      <c r="H223" s="4">
        <v>1.4157468226903291E-3</v>
      </c>
      <c r="I223" s="6" t="s">
        <v>24</v>
      </c>
    </row>
    <row r="224" spans="1:9" x14ac:dyDescent="0.25">
      <c r="A224" s="3">
        <v>178</v>
      </c>
      <c r="B224" s="3" t="s">
        <v>285</v>
      </c>
      <c r="C224" s="4">
        <v>2.2165977173980835E-3</v>
      </c>
      <c r="D224" s="4">
        <v>1.0172482445521551E-3</v>
      </c>
      <c r="E224" s="4">
        <v>2.0167061385904287E-3</v>
      </c>
      <c r="F224" s="4">
        <v>1.6169229809751193E-3</v>
      </c>
      <c r="G224" s="4">
        <v>0.98428392439940571</v>
      </c>
      <c r="H224" s="4">
        <v>1.2171398233598099E-3</v>
      </c>
      <c r="I224" s="6" t="s">
        <v>24</v>
      </c>
    </row>
    <row r="225" spans="1:9" x14ac:dyDescent="0.25">
      <c r="A225" s="3">
        <v>166</v>
      </c>
      <c r="B225" s="3" t="s">
        <v>286</v>
      </c>
      <c r="C225" s="4">
        <v>1.0162617880769284E-3</v>
      </c>
      <c r="D225" s="4">
        <v>1.0162617880769284E-3</v>
      </c>
      <c r="E225" s="4">
        <v>1.4161287123645254E-3</v>
      </c>
      <c r="F225" s="4">
        <v>1.0162617880769284E-3</v>
      </c>
      <c r="G225" s="4">
        <v>0.98408909514913456</v>
      </c>
      <c r="H225" s="4">
        <v>1.0162617880769284E-3</v>
      </c>
      <c r="I225" s="6" t="s">
        <v>24</v>
      </c>
    </row>
    <row r="226" spans="1:9" x14ac:dyDescent="0.25">
      <c r="A226" s="3">
        <v>126</v>
      </c>
      <c r="B226" s="3" t="s">
        <v>258</v>
      </c>
      <c r="C226" s="4">
        <v>1.2598730048011192E-5</v>
      </c>
      <c r="D226" s="4">
        <v>6.1253825614378092E-4</v>
      </c>
      <c r="E226" s="4">
        <v>2.8123165184949367E-3</v>
      </c>
      <c r="F226" s="4">
        <v>7.8118125692930159E-3</v>
      </c>
      <c r="G226" s="4">
        <v>0.98351346184304633</v>
      </c>
      <c r="H226" s="4">
        <v>1.0124979402076273E-3</v>
      </c>
      <c r="I226" s="6" t="s">
        <v>24</v>
      </c>
    </row>
    <row r="227" spans="1:9" x14ac:dyDescent="0.25">
      <c r="A227" s="3">
        <v>179</v>
      </c>
      <c r="B227" s="3" t="s">
        <v>287</v>
      </c>
      <c r="C227" s="4">
        <v>1.7904597900740935E-5</v>
      </c>
      <c r="D227" s="4">
        <v>8.1811009067128411E-4</v>
      </c>
      <c r="E227" s="4">
        <v>1.0181614638639202E-3</v>
      </c>
      <c r="F227" s="4">
        <v>1.0181614638639202E-3</v>
      </c>
      <c r="G227" s="4">
        <v>0.98247019834693539</v>
      </c>
      <c r="H227" s="4">
        <v>1.6183155834418276E-3</v>
      </c>
      <c r="I227" s="6" t="s">
        <v>24</v>
      </c>
    </row>
    <row r="228" spans="1:9" x14ac:dyDescent="0.25">
      <c r="A228" s="3">
        <v>289</v>
      </c>
      <c r="B228" s="3" t="s">
        <v>171</v>
      </c>
      <c r="C228" s="4">
        <v>1.0282509679890052E-3</v>
      </c>
      <c r="D228" s="4">
        <v>1.0282509679890052E-3</v>
      </c>
      <c r="E228" s="4">
        <v>2.2274940057835494E-3</v>
      </c>
      <c r="F228" s="4">
        <v>1.0422321430712934E-2</v>
      </c>
      <c r="G228" s="4">
        <v>0.98220892972355833</v>
      </c>
      <c r="H228" s="4">
        <v>1.0282509679890052E-3</v>
      </c>
      <c r="I228" s="6" t="s">
        <v>24</v>
      </c>
    </row>
    <row r="229" spans="1:9" x14ac:dyDescent="0.25">
      <c r="A229" s="3">
        <v>147</v>
      </c>
      <c r="B229" s="3" t="s">
        <v>288</v>
      </c>
      <c r="C229" s="4">
        <v>1.4698271483273611E-5</v>
      </c>
      <c r="D229" s="4">
        <v>1.414533650842661E-3</v>
      </c>
      <c r="E229" s="4">
        <v>1.6145101336082876E-3</v>
      </c>
      <c r="F229" s="4">
        <v>2.2144395819051672E-3</v>
      </c>
      <c r="G229" s="4">
        <v>0.98209920513347637</v>
      </c>
      <c r="H229" s="4">
        <v>1.0145806853114074E-3</v>
      </c>
      <c r="I229" s="6" t="s">
        <v>24</v>
      </c>
    </row>
    <row r="230" spans="1:9" x14ac:dyDescent="0.25">
      <c r="A230" s="3">
        <v>146</v>
      </c>
      <c r="B230" s="3" t="s">
        <v>289</v>
      </c>
      <c r="C230" s="4">
        <v>1.4595376184824693E-5</v>
      </c>
      <c r="D230" s="4">
        <v>1.01427867651528E-3</v>
      </c>
      <c r="E230" s="4">
        <v>3.0136452771761905E-3</v>
      </c>
      <c r="F230" s="4">
        <v>2.2138986369118264E-3</v>
      </c>
      <c r="G230" s="4">
        <v>0.98170359630069182</v>
      </c>
      <c r="H230" s="4">
        <v>1.01427867651528E-3</v>
      </c>
      <c r="I230" s="6" t="s">
        <v>24</v>
      </c>
    </row>
    <row r="231" spans="1:9" x14ac:dyDescent="0.25">
      <c r="A231" s="3">
        <v>168</v>
      </c>
      <c r="B231" s="3" t="s">
        <v>290</v>
      </c>
      <c r="C231" s="4">
        <v>1.6787671134318991E-5</v>
      </c>
      <c r="D231" s="4">
        <v>1.016053810081876E-3</v>
      </c>
      <c r="E231" s="4">
        <v>1.016053810081876E-3</v>
      </c>
      <c r="F231" s="4">
        <v>1.2159070378713872E-3</v>
      </c>
      <c r="G231" s="4">
        <v>0.98109628288984574</v>
      </c>
      <c r="H231" s="4">
        <v>1.016053810081876E-3</v>
      </c>
      <c r="I231" s="6" t="s">
        <v>24</v>
      </c>
    </row>
    <row r="232" spans="1:9" x14ac:dyDescent="0.25">
      <c r="A232" s="3">
        <v>174</v>
      </c>
      <c r="B232" s="3" t="s">
        <v>291</v>
      </c>
      <c r="C232" s="4">
        <v>6.1731406988147267E-4</v>
      </c>
      <c r="D232" s="4">
        <v>8.1728623375626128E-4</v>
      </c>
      <c r="E232" s="4">
        <v>1.0172583976310499E-3</v>
      </c>
      <c r="F232" s="4">
        <v>1.4172027253806273E-3</v>
      </c>
      <c r="G232" s="4">
        <v>0.9794810562369719</v>
      </c>
      <c r="H232" s="4">
        <v>1.0172583976310499E-3</v>
      </c>
      <c r="I232" s="6" t="s">
        <v>24</v>
      </c>
    </row>
    <row r="233" spans="1:9" x14ac:dyDescent="0.25">
      <c r="A233" s="3">
        <v>158</v>
      </c>
      <c r="B233" s="3" t="s">
        <v>292</v>
      </c>
      <c r="C233" s="4">
        <v>2.814318542719112E-3</v>
      </c>
      <c r="D233" s="4">
        <v>8.1537078881676684E-4</v>
      </c>
      <c r="E233" s="4">
        <v>1.0152655642070014E-3</v>
      </c>
      <c r="F233" s="4">
        <v>1.0152655642070014E-3</v>
      </c>
      <c r="G233" s="4">
        <v>0.97910040154862477</v>
      </c>
      <c r="H233" s="4">
        <v>1.0152655642070014E-3</v>
      </c>
      <c r="I233" s="6" t="s">
        <v>24</v>
      </c>
    </row>
    <row r="234" spans="1:9" x14ac:dyDescent="0.25">
      <c r="A234" s="3">
        <v>78</v>
      </c>
      <c r="B234" s="3" t="s">
        <v>172</v>
      </c>
      <c r="C234" s="4">
        <v>2.077039576899642E-4</v>
      </c>
      <c r="D234" s="4">
        <v>1.0073342086619147E-3</v>
      </c>
      <c r="E234" s="4">
        <v>2.2067795851198409E-3</v>
      </c>
      <c r="F234" s="4">
        <v>6.2049308399795928E-3</v>
      </c>
      <c r="G234" s="4">
        <v>0.97455716476701182</v>
      </c>
      <c r="H234" s="4">
        <v>1.8069644596338654E-3</v>
      </c>
      <c r="I234" s="6" t="s">
        <v>24</v>
      </c>
    </row>
    <row r="235" spans="1:9" x14ac:dyDescent="0.25">
      <c r="A235" s="3">
        <v>139</v>
      </c>
      <c r="B235" s="3" t="s">
        <v>293</v>
      </c>
      <c r="C235" s="4">
        <v>2.0120666049096062E-3</v>
      </c>
      <c r="D235" s="4">
        <v>6.1334112356820471E-4</v>
      </c>
      <c r="E235" s="4">
        <v>1.0129769753800338E-3</v>
      </c>
      <c r="F235" s="4">
        <v>1.0129769753800338E-3</v>
      </c>
      <c r="G235" s="4">
        <v>0.97212809687812463</v>
      </c>
      <c r="H235" s="4">
        <v>3.4107920862510082E-3</v>
      </c>
      <c r="I235" s="6" t="s">
        <v>24</v>
      </c>
    </row>
    <row r="236" spans="1:9" x14ac:dyDescent="0.25">
      <c r="A236" s="3">
        <v>92</v>
      </c>
      <c r="B236" s="3">
        <v>83</v>
      </c>
      <c r="C236" s="4">
        <v>9.1993229298323681E-6</v>
      </c>
      <c r="D236" s="4">
        <v>1.0091257283463937E-3</v>
      </c>
      <c r="E236" s="4">
        <v>1.6090815715963304E-3</v>
      </c>
      <c r="F236" s="4">
        <v>1.0091257283463937E-3</v>
      </c>
      <c r="G236" s="4">
        <v>0.971737680106744</v>
      </c>
      <c r="H236" s="4">
        <v>1.0091257283463937E-3</v>
      </c>
      <c r="I236" s="6" t="s">
        <v>24</v>
      </c>
    </row>
    <row r="237" spans="1:9" x14ac:dyDescent="0.25">
      <c r="A237" s="3">
        <v>131</v>
      </c>
      <c r="B237" s="3" t="s">
        <v>173</v>
      </c>
      <c r="C237" s="4">
        <v>1.0117798296782362E-3</v>
      </c>
      <c r="D237" s="4">
        <v>1.0117798296782362E-3</v>
      </c>
      <c r="E237" s="4">
        <v>1.0117798296782362E-3</v>
      </c>
      <c r="F237" s="4">
        <v>2.2102161100196471E-3</v>
      </c>
      <c r="G237" s="4">
        <v>0.9709462093859933</v>
      </c>
      <c r="H237" s="4">
        <v>1.0117798296782362E-3</v>
      </c>
      <c r="I237" s="6" t="s">
        <v>24</v>
      </c>
    </row>
    <row r="238" spans="1:9" x14ac:dyDescent="0.25">
      <c r="A238" s="3">
        <v>132</v>
      </c>
      <c r="B238" s="3" t="s">
        <v>174</v>
      </c>
      <c r="C238" s="4">
        <v>6.1313525291729204E-4</v>
      </c>
      <c r="D238" s="4">
        <v>1.8130085462975108E-3</v>
      </c>
      <c r="E238" s="4">
        <v>2.4129451929876203E-3</v>
      </c>
      <c r="F238" s="4">
        <v>1.2130718996074014E-3</v>
      </c>
      <c r="G238" s="4">
        <v>0.97071069295082424</v>
      </c>
      <c r="H238" s="4">
        <v>1.0130930173773652E-3</v>
      </c>
      <c r="I238" s="6" t="s">
        <v>24</v>
      </c>
    </row>
    <row r="239" spans="1:9" x14ac:dyDescent="0.25">
      <c r="A239" s="3">
        <v>171</v>
      </c>
      <c r="B239" s="3" t="s">
        <v>294</v>
      </c>
      <c r="C239" s="4">
        <v>1.7104501904901403E-5</v>
      </c>
      <c r="D239" s="4">
        <v>4.018157579074812E-3</v>
      </c>
      <c r="E239" s="4">
        <v>3.4179996174993261E-3</v>
      </c>
      <c r="F239" s="4">
        <v>1.0173677711973791E-3</v>
      </c>
      <c r="G239" s="4">
        <v>0.96987237040789132</v>
      </c>
      <c r="H239" s="4">
        <v>1.6175257327728657E-3</v>
      </c>
      <c r="I239" s="6" t="s">
        <v>24</v>
      </c>
    </row>
    <row r="240" spans="1:9" x14ac:dyDescent="0.25">
      <c r="A240" s="3">
        <v>173</v>
      </c>
      <c r="B240" s="3" t="s">
        <v>295</v>
      </c>
      <c r="C240" s="4">
        <v>1.7301065745649968E-5</v>
      </c>
      <c r="D240" s="4">
        <v>1.0173626695404441E-3</v>
      </c>
      <c r="E240" s="4">
        <v>5.2176214054785782E-3</v>
      </c>
      <c r="F240" s="4">
        <v>9.4178801414167134E-3</v>
      </c>
      <c r="G240" s="4">
        <v>0.96947701978441891</v>
      </c>
      <c r="H240" s="4">
        <v>1.0173626695404441E-3</v>
      </c>
      <c r="I240" s="6" t="s">
        <v>24</v>
      </c>
    </row>
    <row r="241" spans="1:9" x14ac:dyDescent="0.25">
      <c r="A241" s="3">
        <v>169</v>
      </c>
      <c r="B241" s="3" t="s">
        <v>296</v>
      </c>
      <c r="C241" s="4">
        <v>1.690785877275761E-5</v>
      </c>
      <c r="D241" s="4">
        <v>1.0173728749122593E-3</v>
      </c>
      <c r="E241" s="4">
        <v>1.4175588813680601E-3</v>
      </c>
      <c r="F241" s="4">
        <v>1.6176518845959604E-3</v>
      </c>
      <c r="G241" s="4">
        <v>0.9678667644721265</v>
      </c>
      <c r="H241" s="4">
        <v>1.0173728749122593E-3</v>
      </c>
      <c r="I241" s="6" t="s">
        <v>24</v>
      </c>
    </row>
    <row r="242" spans="1:9" x14ac:dyDescent="0.25">
      <c r="A242" s="3">
        <v>236</v>
      </c>
      <c r="B242" s="3" t="s">
        <v>175</v>
      </c>
      <c r="C242" s="4">
        <v>6.2211812047475949E-3</v>
      </c>
      <c r="D242" s="4">
        <v>2.4226580705421731E-3</v>
      </c>
      <c r="E242" s="4">
        <v>5.8213366643049182E-3</v>
      </c>
      <c r="F242" s="4">
        <v>2.6225803407635109E-3</v>
      </c>
      <c r="G242" s="4">
        <v>0.9662479228076124</v>
      </c>
      <c r="H242" s="4">
        <v>1.0232021789928075E-3</v>
      </c>
      <c r="I242" s="6" t="s">
        <v>24</v>
      </c>
    </row>
    <row r="243" spans="1:9" x14ac:dyDescent="0.25">
      <c r="A243" s="3">
        <v>288</v>
      </c>
      <c r="B243" s="3" t="s">
        <v>176</v>
      </c>
      <c r="C243" s="4">
        <v>4.8228659457403619E-3</v>
      </c>
      <c r="D243" s="4">
        <v>1.0275357200500504E-3</v>
      </c>
      <c r="E243" s="4">
        <v>1.2272899424548035E-3</v>
      </c>
      <c r="F243" s="4">
        <v>1.0275357200500504E-3</v>
      </c>
      <c r="G243" s="4">
        <v>0.96623993837981748</v>
      </c>
      <c r="H243" s="4">
        <v>1.0275357200500504E-3</v>
      </c>
      <c r="I243" s="6" t="s">
        <v>24</v>
      </c>
    </row>
    <row r="244" spans="1:9" x14ac:dyDescent="0.25">
      <c r="A244" s="3">
        <v>159</v>
      </c>
      <c r="B244" s="3" t="s">
        <v>297</v>
      </c>
      <c r="C244" s="4">
        <v>8.1498135301887736E-4</v>
      </c>
      <c r="D244" s="4">
        <v>2.0136302359979839E-3</v>
      </c>
      <c r="E244" s="4">
        <v>1.0147561668487285E-3</v>
      </c>
      <c r="F244" s="4">
        <v>3.412053932806941E-3</v>
      </c>
      <c r="G244" s="4">
        <v>0.96592710696502915</v>
      </c>
      <c r="H244" s="4">
        <v>3.0125043051472387E-3</v>
      </c>
      <c r="I244" s="6" t="s">
        <v>24</v>
      </c>
    </row>
    <row r="245" spans="1:9" x14ac:dyDescent="0.25">
      <c r="A245" s="3">
        <v>304</v>
      </c>
      <c r="B245" s="3" t="s">
        <v>177</v>
      </c>
      <c r="C245" s="4">
        <v>3.0404767467538809E-5</v>
      </c>
      <c r="D245" s="4">
        <v>1.0305615920576344E-3</v>
      </c>
      <c r="E245" s="4">
        <v>9.4318789186144374E-3</v>
      </c>
      <c r="F245" s="4">
        <v>1.9633478529433413E-2</v>
      </c>
      <c r="G245" s="4">
        <v>0.9647816777670738</v>
      </c>
      <c r="H245" s="4">
        <v>2.4307811464837682E-3</v>
      </c>
      <c r="I245" s="6" t="s">
        <v>24</v>
      </c>
    </row>
    <row r="246" spans="1:9" x14ac:dyDescent="0.25">
      <c r="A246" s="3">
        <v>138</v>
      </c>
      <c r="B246" s="3" t="s">
        <v>298</v>
      </c>
      <c r="C246" s="4">
        <v>1.3792960073178689E-5</v>
      </c>
      <c r="D246" s="4">
        <v>6.1348687629833728E-4</v>
      </c>
      <c r="E246" s="4">
        <v>5.6109361781746594E-3</v>
      </c>
      <c r="F246" s="4">
        <v>1.4130787645985489E-3</v>
      </c>
      <c r="G246" s="4">
        <v>0.96432161025012819</v>
      </c>
      <c r="H246" s="4">
        <v>1.8128747087486543E-3</v>
      </c>
      <c r="I246" s="6" t="s">
        <v>24</v>
      </c>
    </row>
    <row r="247" spans="1:9" x14ac:dyDescent="0.25">
      <c r="A247" s="3">
        <v>320</v>
      </c>
      <c r="B247" s="3" t="s">
        <v>177</v>
      </c>
      <c r="C247" s="4">
        <v>3.1998208100346316E-5</v>
      </c>
      <c r="D247" s="4">
        <v>1.0319422112361708E-3</v>
      </c>
      <c r="E247" s="4">
        <v>9.6314606382042599E-3</v>
      </c>
      <c r="F247" s="4">
        <v>1.9430911868935339E-2</v>
      </c>
      <c r="G247" s="4">
        <v>0.96377802843040794</v>
      </c>
      <c r="H247" s="4">
        <v>3.0318302175078196E-3</v>
      </c>
      <c r="I247" s="6" t="s">
        <v>24</v>
      </c>
    </row>
    <row r="248" spans="1:9" x14ac:dyDescent="0.25">
      <c r="A248" s="3">
        <v>149</v>
      </c>
      <c r="B248" s="3" t="s">
        <v>299</v>
      </c>
      <c r="C248" s="4">
        <v>1.4898224131683552E-5</v>
      </c>
      <c r="D248" s="4">
        <v>1.7012872065649779E-2</v>
      </c>
      <c r="E248" s="4">
        <v>1.8012752879856722E-2</v>
      </c>
      <c r="F248" s="4">
        <v>2.6145883410697447E-3</v>
      </c>
      <c r="G248" s="4">
        <v>0.95750076590870359</v>
      </c>
      <c r="H248" s="4">
        <v>1.2147552011800193E-3</v>
      </c>
      <c r="I248" s="6" t="s">
        <v>24</v>
      </c>
    </row>
    <row r="249" spans="1:9" x14ac:dyDescent="0.25">
      <c r="A249" s="3">
        <v>89</v>
      </c>
      <c r="B249" s="3" t="s">
        <v>259</v>
      </c>
      <c r="C249" s="4">
        <v>8.894030326844624E-6</v>
      </c>
      <c r="D249" s="4">
        <v>1.0082232805341056E-3</v>
      </c>
      <c r="E249" s="4">
        <v>1.40795498061701E-3</v>
      </c>
      <c r="F249" s="4">
        <v>2.0075525307413668E-3</v>
      </c>
      <c r="G249" s="4">
        <v>0.95636698647867546</v>
      </c>
      <c r="H249" s="4">
        <v>1.607820830658462E-3</v>
      </c>
      <c r="I249" s="6" t="s">
        <v>24</v>
      </c>
    </row>
    <row r="250" spans="1:9" x14ac:dyDescent="0.25">
      <c r="A250" s="3">
        <v>302</v>
      </c>
      <c r="B250" s="3" t="s">
        <v>178</v>
      </c>
      <c r="C250" s="4">
        <v>3.0192705442365034E-5</v>
      </c>
      <c r="D250" s="4">
        <v>1.0299511637988262E-3</v>
      </c>
      <c r="E250" s="4">
        <v>1.829757930483995E-3</v>
      </c>
      <c r="F250" s="4">
        <v>3.6293231555256252E-3</v>
      </c>
      <c r="G250" s="4">
        <v>0.95619918227756173</v>
      </c>
      <c r="H250" s="4">
        <v>2.2296613138265788E-3</v>
      </c>
      <c r="I250" s="6" t="s">
        <v>24</v>
      </c>
    </row>
    <row r="251" spans="1:9" x14ac:dyDescent="0.25">
      <c r="A251" s="3">
        <v>154</v>
      </c>
      <c r="B251" s="3" t="s">
        <v>300</v>
      </c>
      <c r="C251" s="4">
        <v>1.5388870768660155E-5</v>
      </c>
      <c r="D251" s="4">
        <v>1.0146661934089267E-3</v>
      </c>
      <c r="E251" s="4">
        <v>1.0146661934089267E-3</v>
      </c>
      <c r="F251" s="4">
        <v>1.0146661934089267E-3</v>
      </c>
      <c r="G251" s="4">
        <v>0.95592407570844751</v>
      </c>
      <c r="H251" s="4">
        <v>1.0146661934089267E-3</v>
      </c>
      <c r="I251" s="6" t="s">
        <v>24</v>
      </c>
    </row>
    <row r="252" spans="1:9" x14ac:dyDescent="0.25">
      <c r="A252" s="3">
        <v>153</v>
      </c>
      <c r="B252" s="3" t="s">
        <v>301</v>
      </c>
      <c r="C252" s="4">
        <v>1.6147793951230124E-3</v>
      </c>
      <c r="D252" s="4">
        <v>1.0149727727780564E-3</v>
      </c>
      <c r="E252" s="4">
        <v>3.8140703437211853E-3</v>
      </c>
      <c r="F252" s="4">
        <v>1.4148438543413607E-3</v>
      </c>
      <c r="G252" s="4">
        <v>0.95530730892360305</v>
      </c>
      <c r="H252" s="4">
        <v>3.4141992621578806E-3</v>
      </c>
      <c r="I252" s="6" t="s">
        <v>24</v>
      </c>
    </row>
    <row r="253" spans="1:9" x14ac:dyDescent="0.25">
      <c r="A253" s="3">
        <v>144</v>
      </c>
      <c r="B253" s="3" t="s">
        <v>302</v>
      </c>
      <c r="C253" s="4">
        <v>1.0134724699954606E-3</v>
      </c>
      <c r="D253" s="4">
        <v>1.0134724699954606E-3</v>
      </c>
      <c r="E253" s="4">
        <v>1.0134724699954606E-3</v>
      </c>
      <c r="F253" s="4">
        <v>1.0134724699954606E-3</v>
      </c>
      <c r="G253" s="4">
        <v>0.95434098712857995</v>
      </c>
      <c r="H253" s="4">
        <v>1.0134724699954606E-3</v>
      </c>
      <c r="I253" s="6" t="s">
        <v>24</v>
      </c>
    </row>
    <row r="254" spans="1:9" x14ac:dyDescent="0.25">
      <c r="A254" s="3">
        <v>167</v>
      </c>
      <c r="B254" s="3" t="s">
        <v>303</v>
      </c>
      <c r="C254" s="4">
        <v>1.6711136301231179E-5</v>
      </c>
      <c r="D254" s="4">
        <v>1.0173779806863298E-3</v>
      </c>
      <c r="E254" s="4">
        <v>1.0173779806863298E-3</v>
      </c>
      <c r="F254" s="4">
        <v>2.2181781939484475E-3</v>
      </c>
      <c r="G254" s="4">
        <v>0.95365221383529974</v>
      </c>
      <c r="H254" s="4">
        <v>8.8225793668900952E-3</v>
      </c>
      <c r="I254" s="6" t="s">
        <v>24</v>
      </c>
    </row>
    <row r="255" spans="1:9" x14ac:dyDescent="0.25">
      <c r="A255" s="3">
        <v>172</v>
      </c>
      <c r="B255" s="3" t="s">
        <v>304</v>
      </c>
      <c r="C255" s="4">
        <v>1.0166534471068355E-3</v>
      </c>
      <c r="D255" s="4">
        <v>2.4159012115086936E-3</v>
      </c>
      <c r="E255" s="4">
        <v>2.3804402753079944E-2</v>
      </c>
      <c r="F255" s="4">
        <v>8.2127848068878177E-3</v>
      </c>
      <c r="G255" s="4">
        <v>0.95310481085368515</v>
      </c>
      <c r="H255" s="4">
        <v>1.6163310604219174E-3</v>
      </c>
      <c r="I255" s="6" t="s">
        <v>24</v>
      </c>
    </row>
    <row r="256" spans="1:9" x14ac:dyDescent="0.25">
      <c r="A256" s="3">
        <v>275</v>
      </c>
      <c r="B256" s="3" t="s">
        <v>179</v>
      </c>
      <c r="C256" s="4">
        <v>1.0270686311749067E-3</v>
      </c>
      <c r="D256" s="4">
        <v>1.8267327722356614E-3</v>
      </c>
      <c r="E256" s="4">
        <v>1.102287039443434E-2</v>
      </c>
      <c r="F256" s="4">
        <v>1.5820855240798869E-2</v>
      </c>
      <c r="G256" s="4">
        <v>0.95282731252873809</v>
      </c>
      <c r="H256" s="4">
        <v>3.4260610543571709E-3</v>
      </c>
      <c r="I256" s="6" t="s">
        <v>24</v>
      </c>
    </row>
    <row r="257" spans="1:9" x14ac:dyDescent="0.25">
      <c r="A257" s="3">
        <v>170</v>
      </c>
      <c r="B257" s="3" t="s">
        <v>305</v>
      </c>
      <c r="C257" s="4">
        <v>1.6997688314389274E-5</v>
      </c>
      <c r="D257" s="4">
        <v>1.0168617068078741E-3</v>
      </c>
      <c r="E257" s="4">
        <v>1.0168617068078741E-3</v>
      </c>
      <c r="F257" s="4">
        <v>1.8167529216026616E-3</v>
      </c>
      <c r="G257" s="4">
        <v>0.95168757049041308</v>
      </c>
      <c r="H257" s="4">
        <v>1.0168617068078741E-3</v>
      </c>
      <c r="I257" s="6" t="s">
        <v>24</v>
      </c>
    </row>
    <row r="258" spans="1:9" x14ac:dyDescent="0.25">
      <c r="A258" s="3">
        <v>235</v>
      </c>
      <c r="B258" s="3" t="s">
        <v>180</v>
      </c>
      <c r="C258" s="4">
        <v>2.0227151865076357E-3</v>
      </c>
      <c r="D258" s="4">
        <v>8.2318060592490114E-4</v>
      </c>
      <c r="E258" s="4">
        <v>1.0231030360220235E-3</v>
      </c>
      <c r="F258" s="4">
        <v>1.0231030360220235E-3</v>
      </c>
      <c r="G258" s="4">
        <v>0.95085456842745009</v>
      </c>
      <c r="H258" s="4">
        <v>1.0231030360220235E-3</v>
      </c>
      <c r="I258" s="6" t="s">
        <v>24</v>
      </c>
    </row>
    <row r="259" spans="1:9" x14ac:dyDescent="0.25">
      <c r="A259" s="3">
        <v>290</v>
      </c>
      <c r="B259" s="3" t="s">
        <v>181</v>
      </c>
      <c r="C259" s="4">
        <v>1.82930732363037E-3</v>
      </c>
      <c r="D259" s="4">
        <v>2.0293409292761189E-3</v>
      </c>
      <c r="E259" s="4">
        <v>1.0291729010473763E-3</v>
      </c>
      <c r="F259" s="4">
        <v>1.0291729010473763E-3</v>
      </c>
      <c r="G259" s="4">
        <v>0.94798826202802067</v>
      </c>
      <c r="H259" s="4">
        <v>2.6294417462133647E-3</v>
      </c>
      <c r="I259" s="6" t="s">
        <v>24</v>
      </c>
    </row>
    <row r="260" spans="1:9" x14ac:dyDescent="0.25">
      <c r="A260" s="3">
        <v>301</v>
      </c>
      <c r="B260" s="3" t="s">
        <v>182</v>
      </c>
      <c r="C260" s="4">
        <v>2.2995264634422254E-4</v>
      </c>
      <c r="D260" s="4">
        <v>1.0294403346335667E-3</v>
      </c>
      <c r="E260" s="4">
        <v>1.4291841787782388E-3</v>
      </c>
      <c r="F260" s="4">
        <v>2.4285437891399192E-3</v>
      </c>
      <c r="G260" s="4">
        <v>0.94682337558092777</v>
      </c>
      <c r="H260" s="4">
        <v>3.2280314774292629E-3</v>
      </c>
      <c r="I260" s="6" t="s">
        <v>24</v>
      </c>
    </row>
    <row r="261" spans="1:9" x14ac:dyDescent="0.25">
      <c r="A261" s="3">
        <v>140</v>
      </c>
      <c r="B261" s="3" t="s">
        <v>306</v>
      </c>
      <c r="C261" s="4">
        <v>1.0138864447181918E-3</v>
      </c>
      <c r="D261" s="4">
        <v>3.2136400723119019E-3</v>
      </c>
      <c r="E261" s="4">
        <v>3.3210280448589764E-2</v>
      </c>
      <c r="F261" s="4">
        <v>2.0137744572607873E-3</v>
      </c>
      <c r="G261" s="4">
        <v>0.94630801350248772</v>
      </c>
      <c r="H261" s="4">
        <v>1.4138416497352301E-3</v>
      </c>
      <c r="I261" s="6" t="s">
        <v>24</v>
      </c>
    </row>
    <row r="262" spans="1:9" x14ac:dyDescent="0.25">
      <c r="A262" s="3">
        <v>176</v>
      </c>
      <c r="B262" s="3" t="s">
        <v>307</v>
      </c>
      <c r="C262" s="4">
        <v>1.7601041981685346E-5</v>
      </c>
      <c r="D262" s="4">
        <v>4.1762472338362444E-4</v>
      </c>
      <c r="E262" s="4">
        <v>1.0176602454865331E-3</v>
      </c>
      <c r="F262" s="4">
        <v>1.0176602454865331E-3</v>
      </c>
      <c r="G262" s="4">
        <v>0.94587359571686647</v>
      </c>
      <c r="H262" s="4">
        <v>1.0176602454865331E-3</v>
      </c>
      <c r="I262" s="6" t="s">
        <v>24</v>
      </c>
    </row>
    <row r="263" spans="1:9" x14ac:dyDescent="0.25">
      <c r="A263" s="3">
        <v>234</v>
      </c>
      <c r="B263" s="3" t="s">
        <v>183</v>
      </c>
      <c r="C263" s="4">
        <v>2.0226168427584837E-3</v>
      </c>
      <c r="D263" s="4">
        <v>1.2229264828658342E-3</v>
      </c>
      <c r="E263" s="4">
        <v>2.0226168427584837E-3</v>
      </c>
      <c r="F263" s="4">
        <v>1.8226942527853217E-3</v>
      </c>
      <c r="G263" s="4">
        <v>0.94545731892611196</v>
      </c>
      <c r="H263" s="4">
        <v>1.8226942527853217E-3</v>
      </c>
      <c r="I263" s="6" t="s">
        <v>24</v>
      </c>
    </row>
    <row r="264" spans="1:9" x14ac:dyDescent="0.25">
      <c r="A264" s="3">
        <v>143</v>
      </c>
      <c r="B264" s="3" t="s">
        <v>308</v>
      </c>
      <c r="C264" s="4">
        <v>1.4301224184790265E-5</v>
      </c>
      <c r="D264" s="4">
        <v>8.1436971004718035E-4</v>
      </c>
      <c r="E264" s="4">
        <v>1.0143868315127778E-3</v>
      </c>
      <c r="F264" s="4">
        <v>5.8147977466871175E-3</v>
      </c>
      <c r="G264" s="4">
        <v>0.94509520014913306</v>
      </c>
      <c r="H264" s="4">
        <v>1.6144381959095704E-3</v>
      </c>
      <c r="I264" s="6" t="s">
        <v>24</v>
      </c>
    </row>
    <row r="265" spans="1:9" x14ac:dyDescent="0.25">
      <c r="A265" s="3">
        <v>164</v>
      </c>
      <c r="B265" s="3" t="s">
        <v>309</v>
      </c>
      <c r="C265" s="4">
        <v>4.1617892575463914E-4</v>
      </c>
      <c r="D265" s="4">
        <v>1.4156480077782683E-3</v>
      </c>
      <c r="E265" s="4">
        <v>2.8149047226113497E-3</v>
      </c>
      <c r="F265" s="4">
        <v>2.4151170898018982E-3</v>
      </c>
      <c r="G265" s="4">
        <v>0.94491446143808411</v>
      </c>
      <c r="H265" s="4">
        <v>2.0153294569924462E-3</v>
      </c>
      <c r="I265" s="6" t="s">
        <v>24</v>
      </c>
    </row>
    <row r="266" spans="1:9" x14ac:dyDescent="0.25">
      <c r="A266" s="3">
        <v>196</v>
      </c>
      <c r="B266" s="3" t="s">
        <v>184</v>
      </c>
      <c r="C266" s="4">
        <v>1.0198480270401762E-3</v>
      </c>
      <c r="D266" s="4">
        <v>1.0198480270401762E-3</v>
      </c>
      <c r="E266" s="4">
        <v>1.0198480270401762E-3</v>
      </c>
      <c r="F266" s="4">
        <v>2.8202858935293057E-3</v>
      </c>
      <c r="G266" s="4">
        <v>0.94404919276367993</v>
      </c>
      <c r="H266" s="4">
        <v>4.403030817094717E-2</v>
      </c>
      <c r="I266" s="6" t="s">
        <v>24</v>
      </c>
    </row>
    <row r="267" spans="1:9" x14ac:dyDescent="0.25">
      <c r="A267" s="3">
        <v>155</v>
      </c>
      <c r="B267" s="3" t="s">
        <v>310</v>
      </c>
      <c r="C267" s="4">
        <v>1.548259756034223E-5</v>
      </c>
      <c r="D267" s="4">
        <v>1.0143598595179024E-3</v>
      </c>
      <c r="E267" s="4">
        <v>1.0143598595179024E-3</v>
      </c>
      <c r="F267" s="4">
        <v>2.0132371214754623E-3</v>
      </c>
      <c r="G267" s="4">
        <v>0.9411576388139733</v>
      </c>
      <c r="H267" s="4">
        <v>1.0143598595179024E-3</v>
      </c>
      <c r="I267" s="6" t="s">
        <v>24</v>
      </c>
    </row>
    <row r="268" spans="1:9" x14ac:dyDescent="0.25">
      <c r="A268" s="3">
        <v>76</v>
      </c>
      <c r="B268" s="3" t="s">
        <v>185</v>
      </c>
      <c r="C268" s="4">
        <v>7.6071446302367117E-6</v>
      </c>
      <c r="D268" s="4">
        <v>6.2134356587707183E-3</v>
      </c>
      <c r="E268" s="4">
        <v>1.2087352441412975E-3</v>
      </c>
      <c r="F268" s="4">
        <v>1.0085472275561207E-3</v>
      </c>
      <c r="G268" s="4">
        <v>0.94089128509496101</v>
      </c>
      <c r="H268" s="4">
        <v>2.2096753270671819E-3</v>
      </c>
      <c r="I268" s="6" t="s">
        <v>24</v>
      </c>
    </row>
    <row r="269" spans="1:9" x14ac:dyDescent="0.25">
      <c r="A269" s="3">
        <v>128</v>
      </c>
      <c r="B269" s="3" t="s">
        <v>260</v>
      </c>
      <c r="C269" s="4">
        <v>7.6181143966030703E-3</v>
      </c>
      <c r="D269" s="4">
        <v>2.6146239616756648E-3</v>
      </c>
      <c r="E269" s="4">
        <v>5.2164389878379168E-3</v>
      </c>
      <c r="F269" s="4">
        <v>3.0149031964698575E-3</v>
      </c>
      <c r="G269" s="4">
        <v>0.93966831261488015</v>
      </c>
      <c r="H269" s="4">
        <v>2.3429144170973672E-2</v>
      </c>
      <c r="I269" s="6" t="s">
        <v>24</v>
      </c>
    </row>
    <row r="270" spans="1:9" x14ac:dyDescent="0.25">
      <c r="A270" s="3">
        <v>112</v>
      </c>
      <c r="B270" s="3" t="s">
        <v>261</v>
      </c>
      <c r="C270" s="4">
        <v>8.1096514449415468E-4</v>
      </c>
      <c r="D270" s="4">
        <v>1.3407317240927027E-2</v>
      </c>
      <c r="E270" s="4">
        <v>2.0106177251068089E-3</v>
      </c>
      <c r="F270" s="4">
        <v>1.2108493380317061E-3</v>
      </c>
      <c r="G270" s="4">
        <v>0.93414067286113955</v>
      </c>
      <c r="H270" s="4">
        <v>2.0106177251068089E-3</v>
      </c>
      <c r="I270" s="6" t="s">
        <v>24</v>
      </c>
    </row>
    <row r="271" spans="1:9" x14ac:dyDescent="0.25">
      <c r="A271" s="3">
        <v>245</v>
      </c>
      <c r="B271" s="3" t="s">
        <v>186</v>
      </c>
      <c r="C271" s="4">
        <v>2.0228897797353305E-3</v>
      </c>
      <c r="D271" s="4">
        <v>4.6208218258266421E-3</v>
      </c>
      <c r="E271" s="4">
        <v>4.9784871242490973E-2</v>
      </c>
      <c r="F271" s="4">
        <v>4.0212990459594167E-3</v>
      </c>
      <c r="G271" s="4">
        <v>0.93228240320704714</v>
      </c>
      <c r="H271" s="4">
        <v>1.0236851466232878E-3</v>
      </c>
      <c r="I271" s="6" t="s">
        <v>24</v>
      </c>
    </row>
    <row r="272" spans="1:9" x14ac:dyDescent="0.25">
      <c r="A272" s="3">
        <v>175</v>
      </c>
      <c r="B272" s="3" t="s">
        <v>311</v>
      </c>
      <c r="C272" s="4">
        <v>1.7508053704704189E-5</v>
      </c>
      <c r="D272" s="4">
        <v>2.0184284770994655E-3</v>
      </c>
      <c r="E272" s="4">
        <v>3.2189807311363223E-3</v>
      </c>
      <c r="F272" s="4">
        <v>7.2208215779258449E-3</v>
      </c>
      <c r="G272" s="4">
        <v>0.93224633331332396</v>
      </c>
      <c r="H272" s="4">
        <v>3.8192568581547504E-3</v>
      </c>
      <c r="I272" s="6" t="s">
        <v>24</v>
      </c>
    </row>
    <row r="273" spans="1:9" x14ac:dyDescent="0.25">
      <c r="A273" s="3">
        <v>73</v>
      </c>
      <c r="B273" s="3" t="s">
        <v>187</v>
      </c>
      <c r="C273" s="4">
        <v>7.3010338263898102E-6</v>
      </c>
      <c r="D273" s="4">
        <v>2.2076125979438692E-3</v>
      </c>
      <c r="E273" s="4">
        <v>1.1408915502435146E-2</v>
      </c>
      <c r="F273" s="4">
        <v>5.1614608628581811E-2</v>
      </c>
      <c r="G273" s="4">
        <v>0.92653849785129583</v>
      </c>
      <c r="H273" s="4">
        <v>1.0074426538797894E-3</v>
      </c>
      <c r="I273" s="6" t="s">
        <v>24</v>
      </c>
    </row>
    <row r="274" spans="1:9" x14ac:dyDescent="0.25">
      <c r="A274" s="3">
        <v>141</v>
      </c>
      <c r="B274" s="3" t="s">
        <v>312</v>
      </c>
      <c r="C274" s="4">
        <v>1.4106872868461555E-5</v>
      </c>
      <c r="D274" s="4">
        <v>1.0145943103480016E-3</v>
      </c>
      <c r="E274" s="4">
        <v>2.8154716978111734E-3</v>
      </c>
      <c r="F274" s="4">
        <v>3.2156666728029894E-3</v>
      </c>
      <c r="G274" s="4">
        <v>0.91786128201659845</v>
      </c>
      <c r="H274" s="4">
        <v>1.0145943103480016E-3</v>
      </c>
      <c r="I274" s="6" t="s">
        <v>24</v>
      </c>
    </row>
    <row r="275" spans="1:9" x14ac:dyDescent="0.25">
      <c r="A275" s="3">
        <v>142</v>
      </c>
      <c r="B275" s="3" t="s">
        <v>313</v>
      </c>
      <c r="C275" s="4">
        <v>1.4206910241141329E-5</v>
      </c>
      <c r="D275" s="4">
        <v>1.014693546941232E-3</v>
      </c>
      <c r="E275" s="4">
        <v>3.8160561297014861E-3</v>
      </c>
      <c r="F275" s="4">
        <v>4.8165427664015768E-3</v>
      </c>
      <c r="G275" s="4">
        <v>0.91565957681816412</v>
      </c>
      <c r="H275" s="4">
        <v>1.014693546941232E-3</v>
      </c>
      <c r="I275" s="6" t="s">
        <v>24</v>
      </c>
    </row>
    <row r="276" spans="1:9" x14ac:dyDescent="0.25">
      <c r="A276" s="3">
        <v>238</v>
      </c>
      <c r="B276" s="3" t="s">
        <v>188</v>
      </c>
      <c r="C276" s="4">
        <v>2.3790712105993788E-5</v>
      </c>
      <c r="D276" s="4">
        <v>1.0234004644586753E-3</v>
      </c>
      <c r="E276" s="4">
        <v>2.0230102168113566E-3</v>
      </c>
      <c r="F276" s="4">
        <v>4.2221516719872561E-3</v>
      </c>
      <c r="G276" s="4">
        <v>0.91246757265963363</v>
      </c>
      <c r="H276" s="4">
        <v>1.0234004644586753E-3</v>
      </c>
      <c r="I276" s="6" t="s">
        <v>24</v>
      </c>
    </row>
    <row r="277" spans="1:9" x14ac:dyDescent="0.25">
      <c r="A277" s="3">
        <v>189</v>
      </c>
      <c r="B277" s="3" t="s">
        <v>189</v>
      </c>
      <c r="C277" s="4">
        <v>1.8897142752015906E-5</v>
      </c>
      <c r="D277" s="4">
        <v>1.61865525932479E-3</v>
      </c>
      <c r="E277" s="4">
        <v>4.2182621987555471E-3</v>
      </c>
      <c r="F277" s="4">
        <v>1.4016780662763788E-2</v>
      </c>
      <c r="G277" s="4">
        <v>0.90528202135837055</v>
      </c>
      <c r="H277" s="4">
        <v>8.0176877256158859E-3</v>
      </c>
      <c r="I277" s="6" t="s">
        <v>24</v>
      </c>
    </row>
    <row r="278" spans="1:9" x14ac:dyDescent="0.25">
      <c r="A278" s="3">
        <v>233</v>
      </c>
      <c r="B278" s="3" t="s">
        <v>190</v>
      </c>
      <c r="C278" s="4">
        <v>6.2305924990583629E-4</v>
      </c>
      <c r="D278" s="4">
        <v>2.8222094982498758E-3</v>
      </c>
      <c r="E278" s="4">
        <v>4.4215914970455418E-3</v>
      </c>
      <c r="F278" s="4">
        <v>1.0219351242679826E-2</v>
      </c>
      <c r="G278" s="4">
        <v>0.90427388856945667</v>
      </c>
      <c r="H278" s="4">
        <v>1.3618037990120613E-2</v>
      </c>
      <c r="I278" s="6" t="s">
        <v>24</v>
      </c>
    </row>
    <row r="279" spans="1:9" x14ac:dyDescent="0.25">
      <c r="A279" s="3">
        <v>99</v>
      </c>
      <c r="B279" s="3" t="s">
        <v>262</v>
      </c>
      <c r="C279" s="4">
        <v>9.9031769391620931E-6</v>
      </c>
      <c r="D279" s="4">
        <v>6.1009571870656101E-4</v>
      </c>
      <c r="E279" s="4">
        <v>3.6110584275435556E-3</v>
      </c>
      <c r="F279" s="4">
        <v>2.1416770499976388E-2</v>
      </c>
      <c r="G279" s="4">
        <v>0.90169916509216141</v>
      </c>
      <c r="H279" s="4">
        <v>1.0102240798848269E-3</v>
      </c>
      <c r="I279" s="6" t="s">
        <v>24</v>
      </c>
    </row>
    <row r="280" spans="1:9" x14ac:dyDescent="0.25">
      <c r="A280" s="3">
        <v>136</v>
      </c>
      <c r="B280" s="3" t="s">
        <v>314</v>
      </c>
      <c r="C280" s="4">
        <v>2.0129783922724666E-3</v>
      </c>
      <c r="D280" s="4">
        <v>1.0132870969444636E-3</v>
      </c>
      <c r="E280" s="4">
        <v>6.2116818326500784E-3</v>
      </c>
      <c r="F280" s="4">
        <v>8.2110644233060835E-3</v>
      </c>
      <c r="G280" s="4">
        <v>0.89773637900616288</v>
      </c>
      <c r="H280" s="4">
        <v>1.0132870969444636E-3</v>
      </c>
      <c r="I280" s="6" t="s">
        <v>24</v>
      </c>
    </row>
    <row r="281" spans="1:9" x14ac:dyDescent="0.25">
      <c r="A281" s="3">
        <v>257</v>
      </c>
      <c r="B281" s="3" t="s">
        <v>191</v>
      </c>
      <c r="C281" s="4">
        <v>2.5689580306227751E-5</v>
      </c>
      <c r="D281" s="4">
        <v>1.0252841447508892E-3</v>
      </c>
      <c r="E281" s="4">
        <v>2.8245543607512795E-3</v>
      </c>
      <c r="F281" s="4">
        <v>9.8585713634549835E-2</v>
      </c>
      <c r="G281" s="4">
        <v>0.89446290584538923</v>
      </c>
      <c r="H281" s="4">
        <v>1.0252841447508892E-3</v>
      </c>
      <c r="I281" s="6" t="s">
        <v>24</v>
      </c>
    </row>
    <row r="282" spans="1:9" x14ac:dyDescent="0.25">
      <c r="A282" s="3">
        <v>102</v>
      </c>
      <c r="B282" s="3" t="s">
        <v>263</v>
      </c>
      <c r="C282" s="4">
        <v>1.0093101921346142E-3</v>
      </c>
      <c r="D282" s="4">
        <v>1.199962113400826E-2</v>
      </c>
      <c r="E282" s="4">
        <v>2.8077247098957561E-3</v>
      </c>
      <c r="F282" s="4">
        <v>3.4071962158161366E-3</v>
      </c>
      <c r="G282" s="4">
        <v>0.89422185401350163</v>
      </c>
      <c r="H282" s="4">
        <v>1.8086055333617884E-3</v>
      </c>
      <c r="I282" s="6" t="s">
        <v>24</v>
      </c>
    </row>
    <row r="283" spans="1:9" x14ac:dyDescent="0.25">
      <c r="A283" s="3">
        <v>228</v>
      </c>
      <c r="B283" s="3" t="s">
        <v>192</v>
      </c>
      <c r="C283" s="4">
        <v>2.2275936869115066E-4</v>
      </c>
      <c r="D283" s="4">
        <v>1.0226134753021049E-3</v>
      </c>
      <c r="E283" s="4">
        <v>3.0222487418294901E-3</v>
      </c>
      <c r="F283" s="4">
        <v>0.10060444974836592</v>
      </c>
      <c r="G283" s="4">
        <v>0.89206008823990512</v>
      </c>
      <c r="H283" s="4">
        <v>1.0226134753021049E-3</v>
      </c>
      <c r="I283" s="6" t="s">
        <v>24</v>
      </c>
    </row>
    <row r="284" spans="1:9" x14ac:dyDescent="0.25">
      <c r="A284" s="3">
        <v>281</v>
      </c>
      <c r="B284" s="3" t="s">
        <v>193</v>
      </c>
      <c r="C284" s="4">
        <v>3.0274194361107625E-3</v>
      </c>
      <c r="D284" s="4">
        <v>3.2273744862154992E-3</v>
      </c>
      <c r="E284" s="4">
        <v>2.8621665849517031E-2</v>
      </c>
      <c r="F284" s="4">
        <v>5.5015732463342244E-2</v>
      </c>
      <c r="G284" s="4">
        <v>0.89002802170072159</v>
      </c>
      <c r="H284" s="4">
        <v>9.8258911396718E-3</v>
      </c>
      <c r="I284" s="6" t="s">
        <v>24</v>
      </c>
    </row>
    <row r="285" spans="1:9" x14ac:dyDescent="0.25">
      <c r="A285" s="3">
        <v>135</v>
      </c>
      <c r="B285" s="3" t="s">
        <v>315</v>
      </c>
      <c r="C285" s="4">
        <v>3.0113679514903449E-3</v>
      </c>
      <c r="D285" s="4">
        <v>1.0127829496716326E-3</v>
      </c>
      <c r="E285" s="4">
        <v>5.1177266495321311E-2</v>
      </c>
      <c r="F285" s="4">
        <v>4.3182926488046454E-2</v>
      </c>
      <c r="G285" s="4">
        <v>0.88798480675681613</v>
      </c>
      <c r="H285" s="4">
        <v>1.0127829496716326E-3</v>
      </c>
      <c r="I285" s="6" t="s">
        <v>24</v>
      </c>
    </row>
    <row r="286" spans="1:9" x14ac:dyDescent="0.25">
      <c r="A286" s="3">
        <v>292</v>
      </c>
      <c r="B286" s="3" t="s">
        <v>194</v>
      </c>
      <c r="C286" s="4">
        <v>6.2917885959031775E-4</v>
      </c>
      <c r="D286" s="4">
        <v>1.2291587002676713E-3</v>
      </c>
      <c r="E286" s="4">
        <v>1.0291654200418865E-3</v>
      </c>
      <c r="F286" s="4">
        <v>1.2291587002676713E-3</v>
      </c>
      <c r="G286" s="4">
        <v>0.88699939682026685</v>
      </c>
      <c r="H286" s="4">
        <v>4.0290646234286531E-3</v>
      </c>
      <c r="I286" s="6" t="s">
        <v>24</v>
      </c>
    </row>
    <row r="287" spans="1:9" x14ac:dyDescent="0.25">
      <c r="A287" s="3">
        <v>91</v>
      </c>
      <c r="B287" s="3">
        <v>52</v>
      </c>
      <c r="C287" s="4">
        <v>1.0078172502039405E-3</v>
      </c>
      <c r="D287" s="4">
        <v>2.3179597008927043E-2</v>
      </c>
      <c r="E287" s="4">
        <v>3.3766122479308339E-2</v>
      </c>
      <c r="F287" s="4">
        <v>5.0544766621044734E-2</v>
      </c>
      <c r="G287" s="4">
        <v>0.88388409232728582</v>
      </c>
      <c r="H287" s="4">
        <v>2.0065460681644408E-3</v>
      </c>
      <c r="I287" s="6" t="s">
        <v>24</v>
      </c>
    </row>
    <row r="288" spans="1:9" x14ac:dyDescent="0.25">
      <c r="A288" s="3">
        <v>188</v>
      </c>
      <c r="B288" s="3" t="s">
        <v>195</v>
      </c>
      <c r="C288" s="4">
        <v>2.189422248692751E-4</v>
      </c>
      <c r="D288" s="4">
        <v>1.2195922471237317E-3</v>
      </c>
      <c r="E288" s="4">
        <v>4.2215423138871012E-3</v>
      </c>
      <c r="F288" s="4">
        <v>1.3227392514177211E-2</v>
      </c>
      <c r="G288" s="4">
        <v>0.87578771169751879</v>
      </c>
      <c r="H288" s="4">
        <v>8.62440241180671E-3</v>
      </c>
      <c r="I288" s="6" t="s">
        <v>24</v>
      </c>
    </row>
    <row r="289" spans="1:9" x14ac:dyDescent="0.25">
      <c r="A289" s="3">
        <v>20</v>
      </c>
      <c r="B289" s="3" t="s">
        <v>196</v>
      </c>
      <c r="C289" s="4">
        <v>2.0007682950252889E-6</v>
      </c>
      <c r="D289" s="4">
        <v>1.0606072731929062E-2</v>
      </c>
      <c r="E289" s="4">
        <v>5.8224358153530956E-2</v>
      </c>
      <c r="F289" s="4">
        <v>1.8409069082527686E-2</v>
      </c>
      <c r="G289" s="4">
        <v>0.86213305909469229</v>
      </c>
      <c r="H289" s="4">
        <v>1.0023849158076702E-3</v>
      </c>
      <c r="I289" s="6" t="s">
        <v>24</v>
      </c>
    </row>
    <row r="290" spans="1:9" x14ac:dyDescent="0.25">
      <c r="A290" s="3">
        <v>77</v>
      </c>
      <c r="B290" s="3" t="s">
        <v>197</v>
      </c>
      <c r="C290" s="4">
        <v>7.7010658275105225E-6</v>
      </c>
      <c r="D290" s="4">
        <v>1.007839484984722E-3</v>
      </c>
      <c r="E290" s="4">
        <v>0.11902417294553566</v>
      </c>
      <c r="F290" s="4">
        <v>9.809057573568182E-3</v>
      </c>
      <c r="G290" s="4">
        <v>0.84892519124646859</v>
      </c>
      <c r="H290" s="4">
        <v>3.4081716909620287E-3</v>
      </c>
      <c r="I290" s="6" t="s">
        <v>24</v>
      </c>
    </row>
    <row r="291" spans="1:9" x14ac:dyDescent="0.25">
      <c r="A291" s="3">
        <v>187</v>
      </c>
      <c r="B291" s="3" t="s">
        <v>198</v>
      </c>
      <c r="C291" s="4">
        <v>1.0183439869421648E-3</v>
      </c>
      <c r="D291" s="4">
        <v>1.0183439869421648E-3</v>
      </c>
      <c r="E291" s="4">
        <v>2.6209537145813817E-2</v>
      </c>
      <c r="F291" s="4">
        <v>6.19970258397664E-2</v>
      </c>
      <c r="G291" s="4">
        <v>0.83792576115390038</v>
      </c>
      <c r="H291" s="4">
        <v>1.2182740913776542E-3</v>
      </c>
      <c r="I291" s="6" t="s">
        <v>24</v>
      </c>
    </row>
    <row r="292" spans="1:9" x14ac:dyDescent="0.25">
      <c r="A292" s="3">
        <v>282</v>
      </c>
      <c r="B292" s="3" t="s">
        <v>199</v>
      </c>
      <c r="C292" s="4">
        <v>2.8210562034425614E-5</v>
      </c>
      <c r="D292" s="4">
        <v>2.0289596424901482E-3</v>
      </c>
      <c r="E292" s="4">
        <v>4.20439412516046E-2</v>
      </c>
      <c r="F292" s="4">
        <v>0.11327060851582832</v>
      </c>
      <c r="G292" s="4">
        <v>0.83414050220402514</v>
      </c>
      <c r="H292" s="4">
        <v>1.2286600103078591E-3</v>
      </c>
      <c r="I292" s="6" t="s">
        <v>24</v>
      </c>
    </row>
    <row r="293" spans="1:9" x14ac:dyDescent="0.25">
      <c r="A293" s="3">
        <v>120</v>
      </c>
      <c r="B293" s="3" t="s">
        <v>230</v>
      </c>
      <c r="C293" s="4">
        <v>1.1998848110581409E-5</v>
      </c>
      <c r="D293" s="4">
        <v>2.0118068665408119E-3</v>
      </c>
      <c r="E293" s="4">
        <v>7.4112885163024333E-3</v>
      </c>
      <c r="F293" s="4">
        <v>0.10160224618436628</v>
      </c>
      <c r="G293" s="4">
        <v>0.83093223050587128</v>
      </c>
      <c r="H293" s="4">
        <v>2.211787668383835E-3</v>
      </c>
      <c r="I293" s="6" t="s">
        <v>24</v>
      </c>
    </row>
    <row r="294" spans="1:9" x14ac:dyDescent="0.25">
      <c r="A294" s="3">
        <v>90</v>
      </c>
      <c r="B294" s="3">
        <v>51</v>
      </c>
      <c r="C294" s="4">
        <v>9.0029529685736934E-6</v>
      </c>
      <c r="D294" s="4">
        <v>9.0029529685736934E-6</v>
      </c>
      <c r="E294" s="4">
        <v>7.5233676645939856E-2</v>
      </c>
      <c r="F294" s="4">
        <v>5.3626589521362997E-2</v>
      </c>
      <c r="G294" s="4">
        <v>0.82908093854784359</v>
      </c>
      <c r="H294" s="4">
        <v>5.4107747341127889E-3</v>
      </c>
      <c r="I294" s="6" t="s">
        <v>24</v>
      </c>
    </row>
    <row r="295" spans="1:9" x14ac:dyDescent="0.25">
      <c r="A295" s="3">
        <v>300</v>
      </c>
      <c r="B295" s="3" t="s">
        <v>200</v>
      </c>
      <c r="C295" s="4">
        <v>1.0295469993202989E-3</v>
      </c>
      <c r="D295" s="4">
        <v>1.0295469993202989E-3</v>
      </c>
      <c r="E295" s="4">
        <v>5.4276118507856543E-3</v>
      </c>
      <c r="F295" s="4">
        <v>9.6387589460637316E-2</v>
      </c>
      <c r="G295" s="4">
        <v>0.82646635480388631</v>
      </c>
      <c r="H295" s="4">
        <v>1.0295469993202989E-3</v>
      </c>
      <c r="I295" s="6" t="s">
        <v>24</v>
      </c>
    </row>
    <row r="296" spans="1:9" x14ac:dyDescent="0.25">
      <c r="A296" s="3">
        <v>160</v>
      </c>
      <c r="B296" s="3" t="s">
        <v>231</v>
      </c>
      <c r="C296" s="4">
        <v>1.6001152082950015E-5</v>
      </c>
      <c r="D296" s="4">
        <v>2.1601555311982467E-4</v>
      </c>
      <c r="E296" s="4">
        <v>6.9821027113952203E-2</v>
      </c>
      <c r="F296" s="4">
        <v>8.2221919978238425E-2</v>
      </c>
      <c r="G296" s="4">
        <v>0.82587546303333836</v>
      </c>
      <c r="H296" s="4">
        <v>1.816130761414822E-3</v>
      </c>
      <c r="I296" s="6" t="s">
        <v>24</v>
      </c>
    </row>
    <row r="297" spans="1:9" x14ac:dyDescent="0.25">
      <c r="A297" s="3">
        <v>163</v>
      </c>
      <c r="B297" s="3" t="s">
        <v>232</v>
      </c>
      <c r="C297" s="4">
        <v>8.153782963737791E-4</v>
      </c>
      <c r="D297" s="4">
        <v>1.0151524716460513E-3</v>
      </c>
      <c r="E297" s="4">
        <v>2.1791666699962357E-2</v>
      </c>
      <c r="F297" s="4">
        <v>6.7340178662040423E-2</v>
      </c>
      <c r="G297" s="4">
        <v>0.81709265845887791</v>
      </c>
      <c r="H297" s="4">
        <v>2.0140233480074117E-3</v>
      </c>
      <c r="I297" s="6" t="s">
        <v>24</v>
      </c>
    </row>
    <row r="298" spans="1:9" x14ac:dyDescent="0.25">
      <c r="A298" s="3">
        <v>121</v>
      </c>
      <c r="B298" s="3" t="s">
        <v>233</v>
      </c>
      <c r="C298" s="4">
        <v>4.1206011258110222E-4</v>
      </c>
      <c r="D298" s="4">
        <v>1.012002038202702E-3</v>
      </c>
      <c r="E298" s="4">
        <v>2.2118858894459013E-3</v>
      </c>
      <c r="F298" s="4">
        <v>0.16019659296980049</v>
      </c>
      <c r="G298" s="4">
        <v>0.81133356291111014</v>
      </c>
      <c r="H298" s="4">
        <v>1.2119826800765685E-3</v>
      </c>
      <c r="I298" s="6" t="s">
        <v>24</v>
      </c>
    </row>
    <row r="299" spans="1:9" x14ac:dyDescent="0.25">
      <c r="A299" s="3">
        <v>299</v>
      </c>
      <c r="B299" s="3" t="s">
        <v>201</v>
      </c>
      <c r="C299" s="4">
        <v>2.9892849630368316E-5</v>
      </c>
      <c r="D299" s="4">
        <v>1.0296537068333251E-3</v>
      </c>
      <c r="E299" s="4">
        <v>4.961803136689702E-2</v>
      </c>
      <c r="F299" s="4">
        <v>0.11120330017059918</v>
      </c>
      <c r="G299" s="4">
        <v>0.79743915255470876</v>
      </c>
      <c r="H299" s="4">
        <v>3.4290797641204221E-3</v>
      </c>
      <c r="I299" s="6" t="s">
        <v>24</v>
      </c>
    </row>
    <row r="300" spans="1:9" x14ac:dyDescent="0.25">
      <c r="A300" s="3">
        <v>177</v>
      </c>
      <c r="B300" s="3" t="s">
        <v>316</v>
      </c>
      <c r="C300" s="4">
        <v>1.7701033740370465E-5</v>
      </c>
      <c r="D300" s="4">
        <v>2.8178645632904961E-3</v>
      </c>
      <c r="E300" s="4">
        <v>0.16982761793288728</v>
      </c>
      <c r="F300" s="4">
        <v>2.2178295212440407E-3</v>
      </c>
      <c r="G300" s="4">
        <v>0.79066387477028666</v>
      </c>
      <c r="H300" s="4">
        <v>1.2177711178332814E-3</v>
      </c>
      <c r="I300" s="6" t="s">
        <v>24</v>
      </c>
    </row>
    <row r="301" spans="1:9" x14ac:dyDescent="0.25">
      <c r="A301" s="3">
        <v>291</v>
      </c>
      <c r="B301" s="3" t="s">
        <v>202</v>
      </c>
      <c r="C301" s="4">
        <v>2.9099045551305834E-5</v>
      </c>
      <c r="D301" s="4">
        <v>1.0290662466271106E-3</v>
      </c>
      <c r="E301" s="4">
        <v>2.0290334477029151E-3</v>
      </c>
      <c r="F301" s="4">
        <v>5.2289284911454896E-3</v>
      </c>
      <c r="G301" s="4">
        <v>0.77840356836295765</v>
      </c>
      <c r="H301" s="4">
        <v>3.02900064877872E-3</v>
      </c>
      <c r="I301" s="6" t="s">
        <v>24</v>
      </c>
    </row>
    <row r="302" spans="1:9" x14ac:dyDescent="0.25">
      <c r="A302" s="3">
        <v>321</v>
      </c>
      <c r="B302" s="3" t="s">
        <v>203</v>
      </c>
      <c r="C302" s="4">
        <v>1.0316287519860929E-3</v>
      </c>
      <c r="D302" s="4">
        <v>2.0311721605570576E-3</v>
      </c>
      <c r="E302" s="4">
        <v>0.16735565193819466</v>
      </c>
      <c r="F302" s="4">
        <v>5.6406333586817542E-2</v>
      </c>
      <c r="G302" s="4">
        <v>0.76988041862477219</v>
      </c>
      <c r="H302" s="4">
        <v>1.0316287519860929E-3</v>
      </c>
      <c r="I302" s="6" t="s">
        <v>24</v>
      </c>
    </row>
    <row r="303" spans="1:9" x14ac:dyDescent="0.25">
      <c r="A303" s="3">
        <v>303</v>
      </c>
      <c r="B303" s="3" t="s">
        <v>203</v>
      </c>
      <c r="C303" s="4">
        <v>1.0292271336358977E-3</v>
      </c>
      <c r="D303" s="4">
        <v>2.0281858191021681E-3</v>
      </c>
      <c r="E303" s="4">
        <v>0.16965345324034228</v>
      </c>
      <c r="F303" s="4">
        <v>5.4972996148814471E-2</v>
      </c>
      <c r="G303" s="4">
        <v>0.76922845625719749</v>
      </c>
      <c r="H303" s="4">
        <v>1.0292271336358977E-3</v>
      </c>
      <c r="I303" s="6" t="s">
        <v>24</v>
      </c>
    </row>
    <row r="304" spans="1:9" x14ac:dyDescent="0.25">
      <c r="A304" s="3">
        <v>71</v>
      </c>
      <c r="B304" s="3" t="s">
        <v>204</v>
      </c>
      <c r="C304" s="4">
        <v>7.0995967429049971E-6</v>
      </c>
      <c r="D304" s="4">
        <v>2.0069860031950186E-3</v>
      </c>
      <c r="E304" s="4">
        <v>1.2206406676100796E-2</v>
      </c>
      <c r="F304" s="4">
        <v>0.22419436576002486</v>
      </c>
      <c r="G304" s="4">
        <v>0.75856401356402969</v>
      </c>
      <c r="H304" s="4">
        <v>1.0070427999689618E-3</v>
      </c>
      <c r="I304" s="6" t="s">
        <v>24</v>
      </c>
    </row>
    <row r="305" spans="1:9" x14ac:dyDescent="0.25">
      <c r="A305" s="3">
        <v>184</v>
      </c>
      <c r="B305" s="3" t="s">
        <v>205</v>
      </c>
      <c r="C305" s="4">
        <v>2.1832419783851051E-4</v>
      </c>
      <c r="D305" s="4">
        <v>1.0180465342433109E-3</v>
      </c>
      <c r="E305" s="4">
        <v>5.8163805526721133E-3</v>
      </c>
      <c r="F305" s="4">
        <v>0.20694654815847938</v>
      </c>
      <c r="G305" s="4">
        <v>0.75335683450705926</v>
      </c>
      <c r="H305" s="4">
        <v>1.4179077024457111E-3</v>
      </c>
      <c r="I305" s="6" t="s">
        <v>24</v>
      </c>
    </row>
    <row r="306" spans="1:9" x14ac:dyDescent="0.25">
      <c r="A306" s="3">
        <v>122</v>
      </c>
      <c r="B306" s="3" t="s">
        <v>229</v>
      </c>
      <c r="C306" s="4">
        <v>1.2206132360898142E-5</v>
      </c>
      <c r="D306" s="4">
        <v>6.1250772388047757E-4</v>
      </c>
      <c r="E306" s="4">
        <v>2.8136135594522692E-3</v>
      </c>
      <c r="F306" s="4">
        <v>0.25333947775362348</v>
      </c>
      <c r="G306" s="4">
        <v>0.73838316370144363</v>
      </c>
      <c r="H306" s="4">
        <v>2.4134124984392163E-3</v>
      </c>
      <c r="I306" s="6" t="s">
        <v>24</v>
      </c>
    </row>
    <row r="307" spans="1:9" x14ac:dyDescent="0.25">
      <c r="A307" s="3">
        <v>21</v>
      </c>
      <c r="B307" s="3" t="s">
        <v>206</v>
      </c>
      <c r="C307" s="4">
        <v>2.1008050284869147E-6</v>
      </c>
      <c r="D307" s="4">
        <v>1.0024841519270184E-3</v>
      </c>
      <c r="E307" s="4">
        <v>2.6030975069646686E-3</v>
      </c>
      <c r="F307" s="4">
        <v>0.18767401668319297</v>
      </c>
      <c r="G307" s="4">
        <v>0.73388332408979096</v>
      </c>
      <c r="H307" s="4">
        <v>1.2025608213067248E-3</v>
      </c>
      <c r="I307" s="6" t="s">
        <v>24</v>
      </c>
    </row>
    <row r="308" spans="1:9" x14ac:dyDescent="0.25">
      <c r="A308" s="3">
        <v>270</v>
      </c>
      <c r="B308" s="3" t="s">
        <v>207</v>
      </c>
      <c r="C308" s="4">
        <v>1.0263677574614035E-3</v>
      </c>
      <c r="D308" s="4">
        <v>1.0263677574614035E-3</v>
      </c>
      <c r="E308" s="4">
        <v>2.2613070348665217E-2</v>
      </c>
      <c r="F308" s="4">
        <v>0.14893525588237644</v>
      </c>
      <c r="G308" s="4">
        <v>0.71978361329421059</v>
      </c>
      <c r="H308" s="4">
        <v>1.6259983849948429E-3</v>
      </c>
      <c r="I308" s="6" t="s">
        <v>24</v>
      </c>
    </row>
    <row r="309" spans="1:9" x14ac:dyDescent="0.25">
      <c r="A309" s="3">
        <v>271</v>
      </c>
      <c r="B309" s="3" t="s">
        <v>208</v>
      </c>
      <c r="C309" s="4">
        <v>1.0262617494030874E-3</v>
      </c>
      <c r="D309" s="4">
        <v>1.0262617494030874E-3</v>
      </c>
      <c r="E309" s="4">
        <v>0.21205389437907118</v>
      </c>
      <c r="F309" s="4">
        <v>9.4194062289921603E-3</v>
      </c>
      <c r="G309" s="4">
        <v>0.69326084454217785</v>
      </c>
      <c r="H309" s="4">
        <v>1.4259352960501862E-3</v>
      </c>
      <c r="I309" s="6" t="s">
        <v>24</v>
      </c>
    </row>
    <row r="310" spans="1:9" x14ac:dyDescent="0.25">
      <c r="A310" s="3">
        <v>27</v>
      </c>
      <c r="B310" s="3" t="s">
        <v>209</v>
      </c>
      <c r="C310" s="4">
        <v>2.7004817659470434E-6</v>
      </c>
      <c r="D310" s="4">
        <v>2.7004817659470434E-6</v>
      </c>
      <c r="E310" s="4">
        <v>8.0284322723173812E-4</v>
      </c>
      <c r="F310" s="4">
        <v>1.0028789135981861E-3</v>
      </c>
      <c r="G310" s="4">
        <v>1.0028789135981861E-3</v>
      </c>
      <c r="H310" s="4">
        <v>0.99718059701850814</v>
      </c>
      <c r="I310" s="6" t="s">
        <v>23</v>
      </c>
    </row>
    <row r="311" spans="1:9" x14ac:dyDescent="0.25">
      <c r="A311" s="3">
        <v>28</v>
      </c>
      <c r="B311" s="3" t="s">
        <v>210</v>
      </c>
      <c r="C311" s="4">
        <v>2.8004973683326141E-6</v>
      </c>
      <c r="D311" s="4">
        <v>2.8004973683326141E-6</v>
      </c>
      <c r="E311" s="4">
        <v>1.0029781289156955E-3</v>
      </c>
      <c r="F311" s="4">
        <v>1.0029781289156955E-3</v>
      </c>
      <c r="G311" s="4">
        <v>8.0294260260622291E-4</v>
      </c>
      <c r="H311" s="4">
        <v>0.99717989915008898</v>
      </c>
      <c r="I311" s="6" t="s">
        <v>23</v>
      </c>
    </row>
    <row r="312" spans="1:9" x14ac:dyDescent="0.25">
      <c r="A312" s="3">
        <v>26</v>
      </c>
      <c r="B312" s="3" t="s">
        <v>211</v>
      </c>
      <c r="C312" s="4">
        <v>2.5999459211248394E-6</v>
      </c>
      <c r="D312" s="4">
        <v>2.5999459211248394E-6</v>
      </c>
      <c r="E312" s="4">
        <v>1.0025791463537559E-3</v>
      </c>
      <c r="F312" s="4">
        <v>1.0025791463537559E-3</v>
      </c>
      <c r="G312" s="4">
        <v>1.0025791463537559E-3</v>
      </c>
      <c r="H312" s="4">
        <v>0.9969818627772542</v>
      </c>
      <c r="I312" s="6" t="s">
        <v>23</v>
      </c>
    </row>
    <row r="313" spans="1:9" x14ac:dyDescent="0.25">
      <c r="A313" s="3">
        <v>182</v>
      </c>
      <c r="B313" s="3" t="s">
        <v>212</v>
      </c>
      <c r="C313" s="4">
        <v>1.8197350465772202E-5</v>
      </c>
      <c r="D313" s="4">
        <v>2.1816823470502701E-4</v>
      </c>
      <c r="E313" s="4">
        <v>8.1808088742279129E-4</v>
      </c>
      <c r="F313" s="4">
        <v>1.0180517716620462E-3</v>
      </c>
      <c r="G313" s="4">
        <v>1.0180517716620462E-3</v>
      </c>
      <c r="H313" s="4">
        <v>0.99687305528315062</v>
      </c>
      <c r="I313" s="6" t="s">
        <v>23</v>
      </c>
    </row>
    <row r="314" spans="1:9" x14ac:dyDescent="0.25">
      <c r="A314" s="3">
        <v>29</v>
      </c>
      <c r="B314" s="3" t="s">
        <v>213</v>
      </c>
      <c r="C314" s="4">
        <v>2.8976146835924648E-6</v>
      </c>
      <c r="D314" s="4">
        <v>1.801417073465124E-3</v>
      </c>
      <c r="E314" s="4">
        <v>2.400923559725634E-3</v>
      </c>
      <c r="F314" s="4">
        <v>2.0012525688852937E-3</v>
      </c>
      <c r="G314" s="4">
        <v>1.2019105872046131E-3</v>
      </c>
      <c r="H314" s="4">
        <v>0.99058744841246704</v>
      </c>
      <c r="I314" s="6" t="s">
        <v>23</v>
      </c>
    </row>
    <row r="315" spans="1:9" x14ac:dyDescent="0.25">
      <c r="A315" s="3">
        <v>191</v>
      </c>
      <c r="B315" s="3" t="s">
        <v>214</v>
      </c>
      <c r="C315" s="4">
        <v>1.0189443053101486E-3</v>
      </c>
      <c r="D315" s="4">
        <v>1.2189137499790035E-3</v>
      </c>
      <c r="E315" s="4">
        <v>2.4187304179921309E-3</v>
      </c>
      <c r="F315" s="4">
        <v>3.0186387519986948E-3</v>
      </c>
      <c r="G315" s="4">
        <v>1.0189443053101486E-3</v>
      </c>
      <c r="H315" s="4">
        <v>0.98446867318673714</v>
      </c>
      <c r="I315" s="6" t="s">
        <v>23</v>
      </c>
    </row>
    <row r="316" spans="1:9" x14ac:dyDescent="0.25">
      <c r="A316" s="3">
        <v>194</v>
      </c>
      <c r="B316" s="3" t="s">
        <v>215</v>
      </c>
      <c r="C316" s="4">
        <v>1.9400869158938327E-5</v>
      </c>
      <c r="D316" s="4">
        <v>1.0194456711660682E-3</v>
      </c>
      <c r="E316" s="4">
        <v>4.619606958391735E-3</v>
      </c>
      <c r="F316" s="4">
        <v>1.0194456711660682E-3</v>
      </c>
      <c r="G316" s="4">
        <v>1.2194546315674943E-3</v>
      </c>
      <c r="H316" s="4">
        <v>0.98186338747975899</v>
      </c>
      <c r="I316" s="6" t="s">
        <v>23</v>
      </c>
    </row>
    <row r="317" spans="1:9" x14ac:dyDescent="0.25">
      <c r="A317" s="3">
        <v>33</v>
      </c>
      <c r="B317" s="3" t="s">
        <v>216</v>
      </c>
      <c r="C317" s="4">
        <v>4.0304753102656497E-4</v>
      </c>
      <c r="D317" s="4">
        <v>1.0026719263053624E-3</v>
      </c>
      <c r="E317" s="4">
        <v>1.0026719263053624E-3</v>
      </c>
      <c r="F317" s="4">
        <v>1.0026719263053624E-3</v>
      </c>
      <c r="G317" s="4">
        <v>1.402421523157894E-3</v>
      </c>
      <c r="H317" s="4">
        <v>0.96439920034090654</v>
      </c>
      <c r="I317" s="6" t="s">
        <v>23</v>
      </c>
    </row>
    <row r="318" spans="1:9" x14ac:dyDescent="0.25">
      <c r="A318" s="3">
        <v>40</v>
      </c>
      <c r="B318" s="3" t="s">
        <v>217</v>
      </c>
      <c r="C318" s="4">
        <v>4.0014725418954137E-6</v>
      </c>
      <c r="D318" s="4">
        <v>1.0043696080157497E-3</v>
      </c>
      <c r="E318" s="4">
        <v>1.8046641163948331E-3</v>
      </c>
      <c r="F318" s="4">
        <v>1.8046641163948335E-3</v>
      </c>
      <c r="G318" s="4">
        <v>4.4056212686268536E-3</v>
      </c>
      <c r="H318" s="4">
        <v>0.96255822142548453</v>
      </c>
      <c r="I318" s="6" t="s">
        <v>23</v>
      </c>
    </row>
    <row r="319" spans="1:9" x14ac:dyDescent="0.25">
      <c r="A319" s="3">
        <v>34</v>
      </c>
      <c r="B319" s="3" t="s">
        <v>218</v>
      </c>
      <c r="C319" s="4">
        <v>2.0343515359454116E-4</v>
      </c>
      <c r="D319" s="4">
        <v>1.2036079834595419E-3</v>
      </c>
      <c r="E319" s="4">
        <v>3.2039536431895436E-3</v>
      </c>
      <c r="F319" s="4">
        <v>3.2039536431895436E-3</v>
      </c>
      <c r="G319" s="4">
        <v>2.0037462473515432E-3</v>
      </c>
      <c r="H319" s="4">
        <v>0.9391656878308573</v>
      </c>
      <c r="I319" s="6" t="s">
        <v>23</v>
      </c>
    </row>
    <row r="320" spans="1:9" x14ac:dyDescent="0.25">
      <c r="A320" s="3">
        <v>35</v>
      </c>
      <c r="B320" s="3" t="s">
        <v>219</v>
      </c>
      <c r="C320" s="4">
        <v>3.4992021819025243E-6</v>
      </c>
      <c r="D320" s="4">
        <v>1.0032712541540531E-3</v>
      </c>
      <c r="E320" s="4">
        <v>0.24854683132245847</v>
      </c>
      <c r="F320" s="4">
        <v>2.0030433061262033E-3</v>
      </c>
      <c r="G320" s="4">
        <v>4.602450641253795E-3</v>
      </c>
      <c r="H320" s="4">
        <v>0.74223427058630642</v>
      </c>
      <c r="I320" s="6" t="s">
        <v>23</v>
      </c>
    </row>
    <row r="321" spans="1:9" x14ac:dyDescent="0.25">
      <c r="A321" s="3">
        <v>119</v>
      </c>
      <c r="B321" s="3" t="s">
        <v>228</v>
      </c>
      <c r="C321" s="4">
        <v>2.1192220944755015E-4</v>
      </c>
      <c r="D321" s="4">
        <v>1.012006058234903E-3</v>
      </c>
      <c r="E321" s="4">
        <v>0.25483860708602268</v>
      </c>
      <c r="F321" s="4">
        <v>1.8120899070222564E-3</v>
      </c>
      <c r="G321" s="4">
        <v>4.0123204911874768E-3</v>
      </c>
      <c r="H321" s="4">
        <v>0.73608904213161541</v>
      </c>
      <c r="I321" s="6" t="s">
        <v>23</v>
      </c>
    </row>
    <row r="322" spans="1:9" x14ac:dyDescent="0.25">
      <c r="A322" s="3">
        <v>32</v>
      </c>
      <c r="B322" s="3" t="s">
        <v>220</v>
      </c>
      <c r="C322" s="4">
        <v>4.0318967834423444E-4</v>
      </c>
      <c r="D322" s="4">
        <v>1.9402703290795752E-2</v>
      </c>
      <c r="E322" s="4">
        <v>0.34079447566142307</v>
      </c>
      <c r="F322" s="4">
        <v>4.2030924008345386E-3</v>
      </c>
      <c r="G322" s="4">
        <v>3.2031180001791957E-3</v>
      </c>
      <c r="H322" s="4">
        <v>0.63078705185147255</v>
      </c>
      <c r="I322" s="6" t="s">
        <v>23</v>
      </c>
    </row>
    <row r="323" spans="1:9" x14ac:dyDescent="0.25">
      <c r="A323" s="3">
        <v>255</v>
      </c>
      <c r="B323" s="3" t="s">
        <v>221</v>
      </c>
      <c r="C323" s="4">
        <v>1.8247627958304839E-3</v>
      </c>
      <c r="D323" s="4">
        <v>1.6248435632004667E-3</v>
      </c>
      <c r="E323" s="4">
        <v>3.5411193877673421E-2</v>
      </c>
      <c r="F323" s="4">
        <v>1.4619593684151604E-2</v>
      </c>
      <c r="G323" s="4">
        <v>0.36347865462353196</v>
      </c>
      <c r="H323" s="4">
        <v>0.44844432849128951</v>
      </c>
      <c r="I323" s="6" t="s">
        <v>23</v>
      </c>
    </row>
  </sheetData>
  <sortState xmlns:xlrd2="http://schemas.microsoft.com/office/spreadsheetml/2017/richdata2" ref="A309:J322">
    <sortCondition descending="1" ref="H309:H322"/>
  </sortState>
  <mergeCells count="1">
    <mergeCell ref="A1:XFD1"/>
  </mergeCells>
  <phoneticPr fontId="1" type="noConversion"/>
  <conditionalFormatting sqref="C2:H104857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1"/>
  <sheetViews>
    <sheetView workbookViewId="0">
      <selection sqref="A1:XFD1"/>
    </sheetView>
  </sheetViews>
  <sheetFormatPr defaultRowHeight="13.8" x14ac:dyDescent="0.25"/>
  <cols>
    <col min="1" max="1" width="8.77734375" style="8" customWidth="1"/>
    <col min="2" max="2" width="13.109375" style="8" customWidth="1"/>
    <col min="3" max="3" width="14.6640625" customWidth="1"/>
    <col min="4" max="4" width="12.33203125" style="9" customWidth="1"/>
    <col min="5" max="5" width="11.77734375" style="9" customWidth="1"/>
    <col min="6" max="6" width="18.6640625" style="9" customWidth="1"/>
  </cols>
  <sheetData>
    <row r="1" spans="1:6" s="10" customFormat="1" ht="21" customHeight="1" x14ac:dyDescent="0.3">
      <c r="A1" s="10" t="s">
        <v>429</v>
      </c>
    </row>
    <row r="2" spans="1:6" s="7" customFormat="1" x14ac:dyDescent="0.25">
      <c r="A2" s="1" t="s">
        <v>318</v>
      </c>
      <c r="B2" s="1" t="s">
        <v>319</v>
      </c>
      <c r="C2" s="5" t="s">
        <v>320</v>
      </c>
      <c r="D2" s="5" t="s">
        <v>321</v>
      </c>
      <c r="E2" s="5" t="s">
        <v>2</v>
      </c>
      <c r="F2" s="5" t="s">
        <v>322</v>
      </c>
    </row>
    <row r="3" spans="1:6" x14ac:dyDescent="0.25">
      <c r="A3" s="3">
        <v>25</v>
      </c>
      <c r="B3" s="3" t="s">
        <v>323</v>
      </c>
      <c r="C3" s="4">
        <v>0.99599583086509547</v>
      </c>
      <c r="D3" s="6">
        <v>2.0020845674522539E-3</v>
      </c>
      <c r="E3" s="6">
        <v>2.0020845674522539E-3</v>
      </c>
      <c r="F3" s="6" t="s">
        <v>320</v>
      </c>
    </row>
    <row r="4" spans="1:6" x14ac:dyDescent="0.25">
      <c r="A4" s="3">
        <v>42</v>
      </c>
      <c r="B4" s="3" t="s">
        <v>324</v>
      </c>
      <c r="C4" s="4">
        <v>0.99539211884741774</v>
      </c>
      <c r="D4" s="6">
        <v>2.6039068000943094E-3</v>
      </c>
      <c r="E4" s="6">
        <v>2.0039743524879103E-3</v>
      </c>
      <c r="F4" s="6" t="s">
        <v>320</v>
      </c>
    </row>
    <row r="5" spans="1:6" x14ac:dyDescent="0.25">
      <c r="A5" s="3">
        <v>52</v>
      </c>
      <c r="B5" s="3" t="s">
        <v>325</v>
      </c>
      <c r="C5" s="4">
        <v>0.99539105458317356</v>
      </c>
      <c r="D5" s="6">
        <v>2.6043780582848046E-3</v>
      </c>
      <c r="E5" s="6">
        <v>2.0045673585416439E-3</v>
      </c>
      <c r="F5" s="6" t="s">
        <v>320</v>
      </c>
    </row>
    <row r="6" spans="1:6" x14ac:dyDescent="0.25">
      <c r="A6" s="3">
        <v>11</v>
      </c>
      <c r="B6" s="3" t="s">
        <v>259</v>
      </c>
      <c r="C6" s="4">
        <v>0.99479729689860996</v>
      </c>
      <c r="D6" s="6">
        <v>3.2014095763060282E-3</v>
      </c>
      <c r="E6" s="6">
        <v>2.0012935250838752E-3</v>
      </c>
      <c r="F6" s="6" t="s">
        <v>320</v>
      </c>
    </row>
    <row r="7" spans="1:6" x14ac:dyDescent="0.25">
      <c r="A7" s="3">
        <v>47</v>
      </c>
      <c r="B7" s="3" t="s">
        <v>326</v>
      </c>
      <c r="C7" s="4">
        <v>0.99458959420556292</v>
      </c>
      <c r="D7" s="6">
        <v>3.0052586775881629E-3</v>
      </c>
      <c r="E7" s="6">
        <v>2.4051471168490212E-3</v>
      </c>
      <c r="F7" s="6" t="s">
        <v>320</v>
      </c>
    </row>
    <row r="8" spans="1:6" x14ac:dyDescent="0.25">
      <c r="A8" s="3">
        <v>51</v>
      </c>
      <c r="B8" s="3" t="s">
        <v>327</v>
      </c>
      <c r="C8" s="4">
        <v>0.99448988430477014</v>
      </c>
      <c r="D8" s="6">
        <v>3.1050524926968621E-3</v>
      </c>
      <c r="E8" s="6">
        <v>2.4050632025330015E-3</v>
      </c>
      <c r="F8" s="6" t="s">
        <v>320</v>
      </c>
    </row>
    <row r="9" spans="1:6" x14ac:dyDescent="0.25">
      <c r="A9" s="3">
        <v>17</v>
      </c>
      <c r="B9" s="3" t="s">
        <v>257</v>
      </c>
      <c r="C9" s="4">
        <v>0.99359727292661548</v>
      </c>
      <c r="D9" s="6">
        <v>3.5013320100057486E-3</v>
      </c>
      <c r="E9" s="6">
        <v>2.9013950633788393E-3</v>
      </c>
      <c r="F9" s="6" t="s">
        <v>320</v>
      </c>
    </row>
    <row r="10" spans="1:6" x14ac:dyDescent="0.25">
      <c r="A10" s="3">
        <v>14</v>
      </c>
      <c r="B10" s="3">
        <v>83</v>
      </c>
      <c r="C10" s="4">
        <v>0.99339590691857471</v>
      </c>
      <c r="D10" s="6">
        <v>4.5022815467268508E-3</v>
      </c>
      <c r="E10" s="6">
        <v>2.1018115346984941E-3</v>
      </c>
      <c r="F10" s="6" t="s">
        <v>320</v>
      </c>
    </row>
    <row r="11" spans="1:6" x14ac:dyDescent="0.25">
      <c r="A11" s="3">
        <v>70</v>
      </c>
      <c r="B11" s="3" t="s">
        <v>184</v>
      </c>
      <c r="C11" s="4">
        <v>0.99308683649278429</v>
      </c>
      <c r="D11" s="6">
        <v>3.9065273101954647E-3</v>
      </c>
      <c r="E11" s="6">
        <v>3.0066361970201593E-3</v>
      </c>
      <c r="F11" s="6" t="s">
        <v>320</v>
      </c>
    </row>
    <row r="12" spans="1:6" x14ac:dyDescent="0.25">
      <c r="A12" s="3">
        <v>58</v>
      </c>
      <c r="B12" s="3" t="s">
        <v>328</v>
      </c>
      <c r="C12" s="4">
        <v>0.99198934045143095</v>
      </c>
      <c r="D12" s="6">
        <v>4.1053180356626145E-3</v>
      </c>
      <c r="E12" s="6">
        <v>3.9053415129063863E-3</v>
      </c>
      <c r="F12" s="6" t="s">
        <v>320</v>
      </c>
    </row>
    <row r="13" spans="1:6" x14ac:dyDescent="0.25">
      <c r="A13" s="3">
        <v>22</v>
      </c>
      <c r="B13" s="3" t="s">
        <v>167</v>
      </c>
      <c r="C13" s="4">
        <v>0.99189484297833419</v>
      </c>
      <c r="D13" s="6">
        <v>3.2024991134171937E-3</v>
      </c>
      <c r="E13" s="6">
        <v>4.9026579082486295E-3</v>
      </c>
      <c r="F13" s="6" t="s">
        <v>320</v>
      </c>
    </row>
    <row r="14" spans="1:6" x14ac:dyDescent="0.25">
      <c r="A14" s="3">
        <v>60</v>
      </c>
      <c r="B14" s="3" t="s">
        <v>329</v>
      </c>
      <c r="C14" s="4">
        <v>0.99188814601337194</v>
      </c>
      <c r="D14" s="6">
        <v>3.9059296932655221E-3</v>
      </c>
      <c r="E14" s="6">
        <v>4.2059242933627202E-3</v>
      </c>
      <c r="F14" s="6" t="s">
        <v>320</v>
      </c>
    </row>
    <row r="15" spans="1:6" x14ac:dyDescent="0.25">
      <c r="A15" s="3">
        <v>13</v>
      </c>
      <c r="B15" s="3">
        <v>52</v>
      </c>
      <c r="C15" s="4">
        <v>0.99139743355000909</v>
      </c>
      <c r="D15" s="6">
        <v>3.0012882949756489E-3</v>
      </c>
      <c r="E15" s="6">
        <v>5.6012781550151955E-3</v>
      </c>
      <c r="F15" s="6" t="s">
        <v>320</v>
      </c>
    </row>
    <row r="16" spans="1:6" x14ac:dyDescent="0.25">
      <c r="A16" s="3">
        <v>31</v>
      </c>
      <c r="B16" s="3" t="s">
        <v>330</v>
      </c>
      <c r="C16" s="4">
        <v>0.9909965847563349</v>
      </c>
      <c r="D16" s="6">
        <v>4.3017694627051854E-3</v>
      </c>
      <c r="E16" s="6">
        <v>4.7016457809599486E-3</v>
      </c>
      <c r="F16" s="6" t="s">
        <v>320</v>
      </c>
    </row>
    <row r="17" spans="1:6" x14ac:dyDescent="0.25">
      <c r="A17" s="3">
        <v>61</v>
      </c>
      <c r="B17" s="3" t="s">
        <v>331</v>
      </c>
      <c r="C17" s="4">
        <v>0.990786125839065</v>
      </c>
      <c r="D17" s="6">
        <v>4.6069370804675209E-3</v>
      </c>
      <c r="E17" s="6">
        <v>4.6069370804675209E-3</v>
      </c>
      <c r="F17" s="6" t="s">
        <v>320</v>
      </c>
    </row>
    <row r="18" spans="1:6" x14ac:dyDescent="0.25">
      <c r="A18" s="3">
        <v>8</v>
      </c>
      <c r="B18" s="3" t="s">
        <v>185</v>
      </c>
      <c r="C18" s="4">
        <v>0.99039746279236851</v>
      </c>
      <c r="D18" s="6">
        <v>5.9013759742950903E-3</v>
      </c>
      <c r="E18" s="6">
        <v>3.7011612333363729E-3</v>
      </c>
      <c r="F18" s="6" t="s">
        <v>320</v>
      </c>
    </row>
    <row r="19" spans="1:6" x14ac:dyDescent="0.25">
      <c r="A19" s="3">
        <v>33</v>
      </c>
      <c r="B19" s="3" t="s">
        <v>332</v>
      </c>
      <c r="C19" s="4">
        <v>0.99029640714342626</v>
      </c>
      <c r="D19" s="6">
        <v>4.1020287812806814E-3</v>
      </c>
      <c r="E19" s="6">
        <v>5.6015640752930676E-3</v>
      </c>
      <c r="F19" s="6" t="s">
        <v>320</v>
      </c>
    </row>
    <row r="20" spans="1:6" x14ac:dyDescent="0.25">
      <c r="A20" s="3">
        <v>39</v>
      </c>
      <c r="B20" s="3" t="s">
        <v>333</v>
      </c>
      <c r="C20" s="4">
        <v>0.99019525613866166</v>
      </c>
      <c r="D20" s="6">
        <v>7.0017175646351036E-3</v>
      </c>
      <c r="E20" s="6">
        <v>2.8030262967033183E-3</v>
      </c>
      <c r="F20" s="6" t="s">
        <v>320</v>
      </c>
    </row>
    <row r="21" spans="1:6" x14ac:dyDescent="0.25">
      <c r="A21" s="3">
        <v>41</v>
      </c>
      <c r="B21" s="3" t="s">
        <v>334</v>
      </c>
      <c r="C21" s="4">
        <v>0.98989394551536714</v>
      </c>
      <c r="D21" s="6">
        <v>7.3025496687053326E-3</v>
      </c>
      <c r="E21" s="6">
        <v>2.8035048159275782E-3</v>
      </c>
      <c r="F21" s="6" t="s">
        <v>320</v>
      </c>
    </row>
    <row r="22" spans="1:6" x14ac:dyDescent="0.25">
      <c r="A22" s="3">
        <v>38</v>
      </c>
      <c r="B22" s="3" t="s">
        <v>335</v>
      </c>
      <c r="C22" s="4">
        <v>0.98889141577943818</v>
      </c>
      <c r="D22" s="6">
        <v>7.5044648955897497E-3</v>
      </c>
      <c r="E22" s="6">
        <v>3.6041193249721939E-3</v>
      </c>
      <c r="F22" s="6" t="s">
        <v>320</v>
      </c>
    </row>
    <row r="23" spans="1:6" x14ac:dyDescent="0.25">
      <c r="A23" s="3">
        <v>55</v>
      </c>
      <c r="B23" s="3" t="s">
        <v>336</v>
      </c>
      <c r="C23" s="4">
        <v>0.98849149159207039</v>
      </c>
      <c r="D23" s="6">
        <v>6.7040485734838401E-3</v>
      </c>
      <c r="E23" s="6">
        <v>4.8044598344458437E-3</v>
      </c>
      <c r="F23" s="6" t="s">
        <v>320</v>
      </c>
    </row>
    <row r="24" spans="1:6" x14ac:dyDescent="0.25">
      <c r="A24" s="3">
        <v>1</v>
      </c>
      <c r="B24" s="3" t="s">
        <v>170</v>
      </c>
      <c r="C24" s="4">
        <v>0.98779614250390857</v>
      </c>
      <c r="D24" s="6">
        <v>9.0027981386021395E-3</v>
      </c>
      <c r="E24" s="6">
        <v>3.20105935748944E-3</v>
      </c>
      <c r="F24" s="6" t="s">
        <v>320</v>
      </c>
    </row>
    <row r="25" spans="1:6" x14ac:dyDescent="0.25">
      <c r="A25" s="3">
        <v>32</v>
      </c>
      <c r="B25" s="3" t="s">
        <v>337</v>
      </c>
      <c r="C25" s="4">
        <v>0.98778761104445623</v>
      </c>
      <c r="D25" s="6">
        <v>5.2057529012227606E-3</v>
      </c>
      <c r="E25" s="6">
        <v>7.00663605432104E-3</v>
      </c>
      <c r="F25" s="6" t="s">
        <v>320</v>
      </c>
    </row>
    <row r="26" spans="1:6" x14ac:dyDescent="0.25">
      <c r="A26" s="3">
        <v>40</v>
      </c>
      <c r="B26" s="3" t="s">
        <v>338</v>
      </c>
      <c r="C26" s="4">
        <v>0.98769337834162574</v>
      </c>
      <c r="D26" s="6">
        <v>8.0031036523909305E-3</v>
      </c>
      <c r="E26" s="6">
        <v>4.3035180059833303E-3</v>
      </c>
      <c r="F26" s="6" t="s">
        <v>320</v>
      </c>
    </row>
    <row r="27" spans="1:6" x14ac:dyDescent="0.25">
      <c r="A27" s="3">
        <v>63</v>
      </c>
      <c r="B27" s="3" t="s">
        <v>339</v>
      </c>
      <c r="C27" s="4">
        <v>0.98709022594953966</v>
      </c>
      <c r="D27" s="6">
        <v>9.1043070671829925E-3</v>
      </c>
      <c r="E27" s="6">
        <v>3.8054669832773601E-3</v>
      </c>
      <c r="F27" s="6" t="s">
        <v>320</v>
      </c>
    </row>
    <row r="28" spans="1:6" x14ac:dyDescent="0.25">
      <c r="A28" s="3">
        <v>23</v>
      </c>
      <c r="B28" s="3" t="s">
        <v>173</v>
      </c>
      <c r="C28" s="4">
        <v>0.98699418915901072</v>
      </c>
      <c r="D28" s="6">
        <v>4.3027005814241306E-3</v>
      </c>
      <c r="E28" s="6">
        <v>8.7031102595651662E-3</v>
      </c>
      <c r="F28" s="6" t="s">
        <v>320</v>
      </c>
    </row>
    <row r="29" spans="1:6" x14ac:dyDescent="0.25">
      <c r="A29" s="3">
        <v>5</v>
      </c>
      <c r="B29" s="3" t="s">
        <v>169</v>
      </c>
      <c r="C29" s="4">
        <v>0.98630039051036322</v>
      </c>
      <c r="D29" s="6">
        <v>4.3000635435503278E-3</v>
      </c>
      <c r="E29" s="6">
        <v>9.3995459460864701E-3</v>
      </c>
      <c r="F29" s="6" t="s">
        <v>320</v>
      </c>
    </row>
    <row r="30" spans="1:6" x14ac:dyDescent="0.25">
      <c r="A30" s="3">
        <v>27</v>
      </c>
      <c r="B30" s="3" t="s">
        <v>340</v>
      </c>
      <c r="C30" s="4">
        <v>0.98619609220243287</v>
      </c>
      <c r="D30" s="6">
        <v>1.1101499927857798E-2</v>
      </c>
      <c r="E30" s="6">
        <v>2.7024078697092846E-3</v>
      </c>
      <c r="F30" s="6" t="s">
        <v>320</v>
      </c>
    </row>
    <row r="31" spans="1:6" x14ac:dyDescent="0.25">
      <c r="A31" s="3">
        <v>92</v>
      </c>
      <c r="B31" s="3" t="s">
        <v>177</v>
      </c>
      <c r="C31" s="4">
        <v>0.98578057051330537</v>
      </c>
      <c r="D31" s="6">
        <v>5.0095626923389244E-3</v>
      </c>
      <c r="E31" s="6">
        <v>9.209866794355908E-3</v>
      </c>
      <c r="F31" s="6" t="s">
        <v>320</v>
      </c>
    </row>
    <row r="32" spans="1:6" x14ac:dyDescent="0.25">
      <c r="A32" s="3">
        <v>69</v>
      </c>
      <c r="B32" s="3" t="s">
        <v>341</v>
      </c>
      <c r="C32" s="4">
        <v>0.98488802401550135</v>
      </c>
      <c r="D32" s="6">
        <v>2.7065733166006861E-3</v>
      </c>
      <c r="E32" s="6">
        <v>1.2405402667897986E-2</v>
      </c>
      <c r="F32" s="6" t="s">
        <v>320</v>
      </c>
    </row>
    <row r="33" spans="1:6" x14ac:dyDescent="0.25">
      <c r="A33" s="3">
        <v>90</v>
      </c>
      <c r="B33" s="3" t="s">
        <v>178</v>
      </c>
      <c r="C33" s="4">
        <v>0.98488694196997584</v>
      </c>
      <c r="D33" s="6">
        <v>1.1105368544485957E-2</v>
      </c>
      <c r="E33" s="6">
        <v>4.0076894855382295E-3</v>
      </c>
      <c r="F33" s="6" t="s">
        <v>320</v>
      </c>
    </row>
    <row r="34" spans="1:6" x14ac:dyDescent="0.25">
      <c r="A34" s="3">
        <v>37</v>
      </c>
      <c r="B34" s="3" t="s">
        <v>342</v>
      </c>
      <c r="C34" s="4">
        <v>0.98039477814014864</v>
      </c>
      <c r="D34" s="6">
        <v>1.5601966621508352E-2</v>
      </c>
      <c r="E34" s="6">
        <v>4.0032552383430196E-3</v>
      </c>
      <c r="F34" s="6" t="s">
        <v>320</v>
      </c>
    </row>
    <row r="35" spans="1:6" x14ac:dyDescent="0.25">
      <c r="A35" s="3">
        <v>87</v>
      </c>
      <c r="B35" s="3" t="s">
        <v>171</v>
      </c>
      <c r="C35" s="4">
        <v>0.97968313027030007</v>
      </c>
      <c r="D35" s="6">
        <v>9.5084518294072523E-3</v>
      </c>
      <c r="E35" s="6">
        <v>1.0808417900292801E-2</v>
      </c>
      <c r="F35" s="6" t="s">
        <v>320</v>
      </c>
    </row>
    <row r="36" spans="1:6" x14ac:dyDescent="0.25">
      <c r="A36" s="3">
        <v>4</v>
      </c>
      <c r="B36" s="3" t="s">
        <v>166</v>
      </c>
      <c r="C36" s="4">
        <v>0.97880346474289359</v>
      </c>
      <c r="D36" s="6">
        <v>6.0991728464233012E-3</v>
      </c>
      <c r="E36" s="6">
        <v>1.509736241068297E-2</v>
      </c>
      <c r="F36" s="6" t="s">
        <v>320</v>
      </c>
    </row>
    <row r="37" spans="1:6" x14ac:dyDescent="0.25">
      <c r="A37" s="3">
        <v>34</v>
      </c>
      <c r="B37" s="3" t="s">
        <v>343</v>
      </c>
      <c r="C37" s="4">
        <v>0.97589585627663844</v>
      </c>
      <c r="D37" s="6">
        <v>8.7024409910027942E-3</v>
      </c>
      <c r="E37" s="6">
        <v>1.5401702732358901E-2</v>
      </c>
      <c r="F37" s="6" t="s">
        <v>320</v>
      </c>
    </row>
    <row r="38" spans="1:6" x14ac:dyDescent="0.25">
      <c r="A38" s="3">
        <v>44</v>
      </c>
      <c r="B38" s="3" t="s">
        <v>344</v>
      </c>
      <c r="C38" s="4">
        <v>0.97458391066557892</v>
      </c>
      <c r="D38" s="6">
        <v>2.105003715065481E-3</v>
      </c>
      <c r="E38" s="6">
        <v>2.3311085619355638E-2</v>
      </c>
      <c r="F38" s="6" t="s">
        <v>320</v>
      </c>
    </row>
    <row r="39" spans="1:6" x14ac:dyDescent="0.25">
      <c r="A39" s="3">
        <v>64</v>
      </c>
      <c r="B39" s="3" t="s">
        <v>345</v>
      </c>
      <c r="C39" s="4">
        <v>0.97199053872778374</v>
      </c>
      <c r="D39" s="6">
        <v>1.4904623368894428E-2</v>
      </c>
      <c r="E39" s="6">
        <v>1.3104837903321925E-2</v>
      </c>
      <c r="F39" s="6" t="s">
        <v>320</v>
      </c>
    </row>
    <row r="40" spans="1:6" x14ac:dyDescent="0.25">
      <c r="A40" s="3">
        <v>43</v>
      </c>
      <c r="B40" s="3" t="s">
        <v>346</v>
      </c>
      <c r="C40" s="4">
        <v>0.97049178065602937</v>
      </c>
      <c r="D40" s="6">
        <v>2.550397099877412E-2</v>
      </c>
      <c r="E40" s="6">
        <v>4.0042483451963474E-3</v>
      </c>
      <c r="F40" s="6" t="s">
        <v>320</v>
      </c>
    </row>
    <row r="41" spans="1:6" x14ac:dyDescent="0.25">
      <c r="A41" s="3">
        <v>71</v>
      </c>
      <c r="B41" s="3" t="s">
        <v>192</v>
      </c>
      <c r="C41" s="4">
        <v>0.96878334324911375</v>
      </c>
      <c r="D41" s="6">
        <v>2.7909296461631535E-2</v>
      </c>
      <c r="E41" s="6">
        <v>3.3073602892547643E-3</v>
      </c>
      <c r="F41" s="6" t="s">
        <v>320</v>
      </c>
    </row>
    <row r="42" spans="1:6" x14ac:dyDescent="0.25">
      <c r="A42" s="3">
        <v>59</v>
      </c>
      <c r="B42" s="3" t="s">
        <v>347</v>
      </c>
      <c r="C42" s="4">
        <v>0.968285589904049</v>
      </c>
      <c r="D42" s="6">
        <v>1.3407003396379522E-2</v>
      </c>
      <c r="E42" s="6">
        <v>1.8307406699571368E-2</v>
      </c>
      <c r="F42" s="6" t="s">
        <v>320</v>
      </c>
    </row>
    <row r="43" spans="1:6" x14ac:dyDescent="0.25">
      <c r="A43" s="3">
        <v>36</v>
      </c>
      <c r="B43" s="3" t="s">
        <v>348</v>
      </c>
      <c r="C43" s="4">
        <v>0.96509317699368846</v>
      </c>
      <c r="D43" s="6">
        <v>3.1303261924771217E-2</v>
      </c>
      <c r="E43" s="6">
        <v>3.6035610815403196E-3</v>
      </c>
      <c r="F43" s="6" t="s">
        <v>320</v>
      </c>
    </row>
    <row r="44" spans="1:6" x14ac:dyDescent="0.25">
      <c r="A44" s="3">
        <v>45</v>
      </c>
      <c r="B44" s="3" t="s">
        <v>349</v>
      </c>
      <c r="C44" s="4">
        <v>0.96418432037574997</v>
      </c>
      <c r="D44" s="6">
        <v>1.8607970386477084E-2</v>
      </c>
      <c r="E44" s="6">
        <v>1.7207709237772848E-2</v>
      </c>
      <c r="F44" s="6" t="s">
        <v>320</v>
      </c>
    </row>
    <row r="45" spans="1:6" x14ac:dyDescent="0.25">
      <c r="A45" s="3">
        <v>21</v>
      </c>
      <c r="B45" s="3" t="s">
        <v>260</v>
      </c>
      <c r="C45" s="4">
        <v>0.9605881659277401</v>
      </c>
      <c r="D45" s="6">
        <v>3.5308939341550438E-2</v>
      </c>
      <c r="E45" s="6">
        <v>4.1028947307093387E-3</v>
      </c>
      <c r="F45" s="6" t="s">
        <v>320</v>
      </c>
    </row>
    <row r="46" spans="1:6" x14ac:dyDescent="0.25">
      <c r="A46" s="3">
        <v>62</v>
      </c>
      <c r="B46" s="3" t="s">
        <v>350</v>
      </c>
      <c r="C46" s="4">
        <v>0.96039625737813727</v>
      </c>
      <c r="D46" s="6">
        <v>3.0055429883027577E-3</v>
      </c>
      <c r="E46" s="6">
        <v>3.6598199633560105E-2</v>
      </c>
      <c r="F46" s="6" t="s">
        <v>320</v>
      </c>
    </row>
    <row r="47" spans="1:6" x14ac:dyDescent="0.25">
      <c r="A47" s="3">
        <v>54</v>
      </c>
      <c r="B47" s="3" t="s">
        <v>351</v>
      </c>
      <c r="C47" s="4">
        <v>0.95939391842667887</v>
      </c>
      <c r="D47" s="6">
        <v>3.0901809209769832E-2</v>
      </c>
      <c r="E47" s="6">
        <v>9.7042723635513556E-3</v>
      </c>
      <c r="F47" s="6" t="s">
        <v>320</v>
      </c>
    </row>
    <row r="48" spans="1:6" x14ac:dyDescent="0.25">
      <c r="A48" s="3">
        <v>30</v>
      </c>
      <c r="B48" s="3" t="s">
        <v>352</v>
      </c>
      <c r="C48" s="4">
        <v>0.95699008609783476</v>
      </c>
      <c r="D48" s="6">
        <v>3.8106467688559666E-2</v>
      </c>
      <c r="E48" s="6">
        <v>4.9034462136054386E-3</v>
      </c>
      <c r="F48" s="6" t="s">
        <v>320</v>
      </c>
    </row>
    <row r="49" spans="1:6" x14ac:dyDescent="0.25">
      <c r="A49" s="3">
        <v>74</v>
      </c>
      <c r="B49" s="3" t="s">
        <v>180</v>
      </c>
      <c r="C49" s="4">
        <v>0.95689477798033296</v>
      </c>
      <c r="D49" s="6">
        <v>3.6299334287921231E-2</v>
      </c>
      <c r="E49" s="6">
        <v>6.8058877317460067E-3</v>
      </c>
      <c r="F49" s="6" t="s">
        <v>320</v>
      </c>
    </row>
    <row r="50" spans="1:6" x14ac:dyDescent="0.25">
      <c r="A50" s="3">
        <v>56</v>
      </c>
      <c r="B50" s="3" t="s">
        <v>353</v>
      </c>
      <c r="C50" s="4">
        <v>0.94890498690015013</v>
      </c>
      <c r="D50" s="6">
        <v>2.8796477275998971E-2</v>
      </c>
      <c r="E50" s="6">
        <v>2.229853582385101E-2</v>
      </c>
      <c r="F50" s="6" t="s">
        <v>320</v>
      </c>
    </row>
    <row r="51" spans="1:6" x14ac:dyDescent="0.25">
      <c r="A51" s="3">
        <v>57</v>
      </c>
      <c r="B51" s="3" t="s">
        <v>354</v>
      </c>
      <c r="C51" s="4">
        <v>0.94458954751873736</v>
      </c>
      <c r="D51" s="6">
        <v>5.1204824397502804E-2</v>
      </c>
      <c r="E51" s="6">
        <v>4.2056280837597685E-3</v>
      </c>
      <c r="F51" s="6" t="s">
        <v>320</v>
      </c>
    </row>
    <row r="52" spans="1:6" x14ac:dyDescent="0.25">
      <c r="A52" s="3">
        <v>68</v>
      </c>
      <c r="B52" s="3" t="s">
        <v>355</v>
      </c>
      <c r="C52" s="4">
        <v>0.94427639204001035</v>
      </c>
      <c r="D52" s="6">
        <v>3.8313681137132231E-2</v>
      </c>
      <c r="E52" s="6">
        <v>1.7409926822857386E-2</v>
      </c>
      <c r="F52" s="6" t="s">
        <v>320</v>
      </c>
    </row>
    <row r="53" spans="1:6" x14ac:dyDescent="0.25">
      <c r="A53" s="3">
        <v>29</v>
      </c>
      <c r="B53" s="3" t="s">
        <v>356</v>
      </c>
      <c r="C53" s="4">
        <v>0.93677578278552553</v>
      </c>
      <c r="D53" s="6">
        <v>5.5045034618584395E-3</v>
      </c>
      <c r="E53" s="6">
        <v>5.7719713752616149E-2</v>
      </c>
      <c r="F53" s="6" t="s">
        <v>320</v>
      </c>
    </row>
    <row r="54" spans="1:6" x14ac:dyDescent="0.25">
      <c r="A54" s="3">
        <v>49</v>
      </c>
      <c r="B54" s="3" t="s">
        <v>357</v>
      </c>
      <c r="C54" s="4">
        <v>0.93547824411863512</v>
      </c>
      <c r="D54" s="6">
        <v>4.7513704289404823E-2</v>
      </c>
      <c r="E54" s="6">
        <v>1.7008051591959984E-2</v>
      </c>
      <c r="F54" s="6" t="s">
        <v>320</v>
      </c>
    </row>
    <row r="55" spans="1:6" x14ac:dyDescent="0.25">
      <c r="A55" s="3">
        <v>48</v>
      </c>
      <c r="B55" s="3" t="s">
        <v>358</v>
      </c>
      <c r="C55" s="4">
        <v>0.93419134764459399</v>
      </c>
      <c r="D55" s="6">
        <v>9.7046602528923585E-3</v>
      </c>
      <c r="E55" s="6">
        <v>5.6103992102513732E-2</v>
      </c>
      <c r="F55" s="6" t="s">
        <v>320</v>
      </c>
    </row>
    <row r="56" spans="1:6" x14ac:dyDescent="0.25">
      <c r="A56" s="3">
        <v>75</v>
      </c>
      <c r="B56" s="3" t="s">
        <v>175</v>
      </c>
      <c r="C56" s="4">
        <v>0.91917873635206737</v>
      </c>
      <c r="D56" s="6">
        <v>2.520945373266429E-2</v>
      </c>
      <c r="E56" s="6">
        <v>5.5611809915268436E-2</v>
      </c>
      <c r="F56" s="6" t="s">
        <v>320</v>
      </c>
    </row>
    <row r="57" spans="1:6" x14ac:dyDescent="0.25">
      <c r="A57" s="3">
        <v>28</v>
      </c>
      <c r="B57" s="3" t="s">
        <v>359</v>
      </c>
      <c r="C57" s="4">
        <v>0.91911125721399656</v>
      </c>
      <c r="D57" s="6">
        <v>7.7586630946110832E-2</v>
      </c>
      <c r="E57" s="6">
        <v>3.3021118398925665E-3</v>
      </c>
      <c r="F57" s="6" t="s">
        <v>320</v>
      </c>
    </row>
    <row r="58" spans="1:6" x14ac:dyDescent="0.25">
      <c r="A58" s="3">
        <v>65</v>
      </c>
      <c r="B58" s="3" t="s">
        <v>360</v>
      </c>
      <c r="C58" s="4">
        <v>0.9158802283583829</v>
      </c>
      <c r="D58" s="6">
        <v>2.6708650046328723E-2</v>
      </c>
      <c r="E58" s="6">
        <v>5.7411121595288425E-2</v>
      </c>
      <c r="F58" s="6" t="s">
        <v>320</v>
      </c>
    </row>
    <row r="59" spans="1:6" x14ac:dyDescent="0.25">
      <c r="A59" s="3">
        <v>73</v>
      </c>
      <c r="B59" s="3" t="s">
        <v>183</v>
      </c>
      <c r="C59" s="4">
        <v>0.895977275825242</v>
      </c>
      <c r="D59" s="6">
        <v>7.6913306929271161E-2</v>
      </c>
      <c r="E59" s="6">
        <v>2.7109417245486867E-2</v>
      </c>
      <c r="F59" s="6" t="s">
        <v>320</v>
      </c>
    </row>
    <row r="60" spans="1:6" x14ac:dyDescent="0.25">
      <c r="A60" s="3">
        <v>67</v>
      </c>
      <c r="B60" s="3" t="s">
        <v>361</v>
      </c>
      <c r="C60" s="4">
        <v>0.88899993110827391</v>
      </c>
      <c r="D60" s="6">
        <v>1.6504717783394209E-2</v>
      </c>
      <c r="E60" s="6">
        <v>9.449535110833189E-2</v>
      </c>
      <c r="F60" s="6" t="s">
        <v>320</v>
      </c>
    </row>
    <row r="61" spans="1:6" x14ac:dyDescent="0.25">
      <c r="A61" s="3">
        <v>9</v>
      </c>
      <c r="B61" s="3" t="s">
        <v>197</v>
      </c>
      <c r="C61" s="4">
        <v>0.8873534455239066</v>
      </c>
      <c r="D61" s="6">
        <v>3.4414572909817073E-2</v>
      </c>
      <c r="E61" s="6">
        <v>7.8231981566276296E-2</v>
      </c>
      <c r="F61" s="6" t="s">
        <v>320</v>
      </c>
    </row>
    <row r="62" spans="1:6" x14ac:dyDescent="0.25">
      <c r="A62" s="3">
        <v>77</v>
      </c>
      <c r="B62" s="3" t="s">
        <v>186</v>
      </c>
      <c r="C62" s="4">
        <v>0.87521244010461252</v>
      </c>
      <c r="D62" s="6">
        <v>2.9601095995483412E-2</v>
      </c>
      <c r="E62" s="6">
        <v>9.5186463899903942E-2</v>
      </c>
      <c r="F62" s="6" t="s">
        <v>320</v>
      </c>
    </row>
    <row r="63" spans="1:6" x14ac:dyDescent="0.25">
      <c r="A63" s="3">
        <v>26</v>
      </c>
      <c r="B63" s="3" t="s">
        <v>362</v>
      </c>
      <c r="C63" s="4">
        <v>0.85438137396267921</v>
      </c>
      <c r="D63" s="6">
        <v>2.1027938775955144E-3</v>
      </c>
      <c r="E63" s="6">
        <v>0.14351583215972513</v>
      </c>
      <c r="F63" s="6" t="s">
        <v>320</v>
      </c>
    </row>
    <row r="64" spans="1:6" x14ac:dyDescent="0.25">
      <c r="A64" s="3">
        <v>24</v>
      </c>
      <c r="B64" s="3" t="s">
        <v>174</v>
      </c>
      <c r="C64" s="4">
        <v>0.85429624906700663</v>
      </c>
      <c r="D64" s="6">
        <v>6.5023531830570823E-3</v>
      </c>
      <c r="E64" s="6">
        <v>0.13920139774993626</v>
      </c>
      <c r="F64" s="6" t="s">
        <v>320</v>
      </c>
    </row>
    <row r="65" spans="1:6" x14ac:dyDescent="0.25">
      <c r="A65" s="3">
        <v>76</v>
      </c>
      <c r="B65" s="3" t="s">
        <v>188</v>
      </c>
      <c r="C65" s="4">
        <v>0.85318814731024128</v>
      </c>
      <c r="D65" s="6">
        <v>8.4074083110905074E-3</v>
      </c>
      <c r="E65" s="6">
        <v>0.13840444437866817</v>
      </c>
      <c r="F65" s="6" t="s">
        <v>320</v>
      </c>
    </row>
    <row r="66" spans="1:6" x14ac:dyDescent="0.25">
      <c r="A66" s="3">
        <v>66</v>
      </c>
      <c r="B66" s="3" t="s">
        <v>363</v>
      </c>
      <c r="C66" s="4">
        <v>0.84028996225874719</v>
      </c>
      <c r="D66" s="6">
        <v>2.1506174177751275E-2</v>
      </c>
      <c r="E66" s="6">
        <v>0.13820386356350145</v>
      </c>
      <c r="F66" s="6" t="s">
        <v>320</v>
      </c>
    </row>
    <row r="67" spans="1:6" x14ac:dyDescent="0.25">
      <c r="A67" s="3">
        <v>7</v>
      </c>
      <c r="B67" s="3" t="s">
        <v>364</v>
      </c>
      <c r="C67" s="4">
        <v>0.81483602164002666</v>
      </c>
      <c r="D67" s="6">
        <v>0.17966438982681601</v>
      </c>
      <c r="E67" s="6">
        <v>5.4995885331574519E-3</v>
      </c>
      <c r="F67" s="6" t="s">
        <v>320</v>
      </c>
    </row>
    <row r="68" spans="1:6" x14ac:dyDescent="0.25">
      <c r="A68" s="3">
        <v>10</v>
      </c>
      <c r="B68" s="3" t="s">
        <v>172</v>
      </c>
      <c r="C68" s="4">
        <v>0.81203615666019802</v>
      </c>
      <c r="D68" s="6">
        <v>0.11427780160627389</v>
      </c>
      <c r="E68" s="6">
        <v>7.3686041733528079E-2</v>
      </c>
      <c r="F68" s="6" t="s">
        <v>320</v>
      </c>
    </row>
    <row r="69" spans="1:6" x14ac:dyDescent="0.25">
      <c r="A69" s="3">
        <v>15</v>
      </c>
      <c r="B69" s="3" t="s">
        <v>262</v>
      </c>
      <c r="C69" s="4">
        <v>0.78291968489292862</v>
      </c>
      <c r="D69" s="6">
        <v>3.3011550292994379E-3</v>
      </c>
      <c r="E69" s="6">
        <v>0.21377916007777187</v>
      </c>
      <c r="F69" s="6" t="s">
        <v>320</v>
      </c>
    </row>
    <row r="70" spans="1:6" x14ac:dyDescent="0.25">
      <c r="A70" s="3">
        <v>35</v>
      </c>
      <c r="B70" s="3" t="s">
        <v>365</v>
      </c>
      <c r="C70" s="4">
        <v>0.77779533314900196</v>
      </c>
      <c r="D70" s="6">
        <v>3.6903112517318572E-2</v>
      </c>
      <c r="E70" s="6">
        <v>0.18530155433367954</v>
      </c>
      <c r="F70" s="6" t="s">
        <v>320</v>
      </c>
    </row>
    <row r="71" spans="1:6" x14ac:dyDescent="0.25">
      <c r="A71" s="3">
        <v>46</v>
      </c>
      <c r="B71" s="3" t="s">
        <v>366</v>
      </c>
      <c r="C71" s="4">
        <v>0.77007098011848618</v>
      </c>
      <c r="D71" s="6">
        <v>0.21762335913355729</v>
      </c>
      <c r="E71" s="6">
        <v>1.2305660747956476E-2</v>
      </c>
      <c r="F71" s="6" t="s">
        <v>320</v>
      </c>
    </row>
    <row r="72" spans="1:6" x14ac:dyDescent="0.25">
      <c r="A72" s="3">
        <v>86</v>
      </c>
      <c r="B72" s="3" t="s">
        <v>176</v>
      </c>
      <c r="C72" s="4">
        <v>0.76918875493012284</v>
      </c>
      <c r="D72" s="6">
        <v>0.22440281040749149</v>
      </c>
      <c r="E72" s="6">
        <v>6.4084346623857116E-3</v>
      </c>
      <c r="F72" s="6" t="s">
        <v>320</v>
      </c>
    </row>
    <row r="73" spans="1:6" x14ac:dyDescent="0.25">
      <c r="A73" s="3">
        <v>89</v>
      </c>
      <c r="B73" s="3" t="s">
        <v>182</v>
      </c>
      <c r="C73" s="4">
        <v>0.76764193234687561</v>
      </c>
      <c r="D73" s="6">
        <v>0.22424776213717837</v>
      </c>
      <c r="E73" s="6">
        <v>8.1103055159459127E-3</v>
      </c>
      <c r="F73" s="6" t="s">
        <v>320</v>
      </c>
    </row>
    <row r="74" spans="1:6" x14ac:dyDescent="0.25">
      <c r="A74" s="3">
        <v>80</v>
      </c>
      <c r="B74" s="3" t="s">
        <v>165</v>
      </c>
      <c r="C74" s="4">
        <v>0.73773784186016733</v>
      </c>
      <c r="D74" s="6">
        <v>0.24515114660180196</v>
      </c>
      <c r="E74" s="6">
        <v>1.7111011538030692E-2</v>
      </c>
      <c r="F74" s="6" t="s">
        <v>320</v>
      </c>
    </row>
    <row r="75" spans="1:6" x14ac:dyDescent="0.25">
      <c r="A75" s="3">
        <v>79</v>
      </c>
      <c r="B75" s="3" t="s">
        <v>164</v>
      </c>
      <c r="C75" s="4">
        <v>0.71714747411004165</v>
      </c>
      <c r="D75" s="6">
        <v>0.26354894410120466</v>
      </c>
      <c r="E75" s="6">
        <v>1.9303581788753861E-2</v>
      </c>
      <c r="F75" s="6" t="s">
        <v>320</v>
      </c>
    </row>
    <row r="76" spans="1:6" x14ac:dyDescent="0.25">
      <c r="A76" s="3">
        <v>50</v>
      </c>
      <c r="B76" s="3" t="s">
        <v>367</v>
      </c>
      <c r="C76" s="4">
        <v>0.71519427208591868</v>
      </c>
      <c r="D76" s="6">
        <v>4.5904311435328464E-2</v>
      </c>
      <c r="E76" s="6">
        <v>0.23890141647875276</v>
      </c>
      <c r="F76" s="6" t="s">
        <v>320</v>
      </c>
    </row>
    <row r="77" spans="1:6" x14ac:dyDescent="0.25">
      <c r="A77" s="3">
        <v>78</v>
      </c>
      <c r="B77" s="3" t="s">
        <v>168</v>
      </c>
      <c r="C77" s="4">
        <v>0.70819122832525705</v>
      </c>
      <c r="D77" s="6">
        <v>0.27780129944959286</v>
      </c>
      <c r="E77" s="6">
        <v>1.4007472225149932E-2</v>
      </c>
      <c r="F77" s="6" t="s">
        <v>320</v>
      </c>
    </row>
    <row r="78" spans="1:6" x14ac:dyDescent="0.25">
      <c r="A78" s="3">
        <v>83</v>
      </c>
      <c r="B78" s="3" t="s">
        <v>179</v>
      </c>
      <c r="C78" s="4">
        <v>0.70459075569018337</v>
      </c>
      <c r="D78" s="6">
        <v>0.28510120098009567</v>
      </c>
      <c r="E78" s="6">
        <v>1.030804332972109E-2</v>
      </c>
      <c r="F78" s="6" t="s">
        <v>320</v>
      </c>
    </row>
    <row r="79" spans="1:6" x14ac:dyDescent="0.25">
      <c r="A79" s="3">
        <v>16</v>
      </c>
      <c r="B79" s="3" t="s">
        <v>263</v>
      </c>
      <c r="C79" s="4">
        <v>0.6718655616014646</v>
      </c>
      <c r="D79" s="6">
        <v>0.29853002005790952</v>
      </c>
      <c r="E79" s="6">
        <v>2.9604418340626028E-2</v>
      </c>
      <c r="F79" s="6" t="s">
        <v>320</v>
      </c>
    </row>
    <row r="80" spans="1:6" x14ac:dyDescent="0.25">
      <c r="A80" s="3">
        <v>91</v>
      </c>
      <c r="B80" s="3" t="s">
        <v>203</v>
      </c>
      <c r="C80" s="4">
        <v>0.64928616033592357</v>
      </c>
      <c r="D80" s="6">
        <v>3.7519331521705973E-2</v>
      </c>
      <c r="E80" s="6">
        <v>0.31319450814237038</v>
      </c>
      <c r="F80" s="6" t="s">
        <v>320</v>
      </c>
    </row>
    <row r="81" spans="1:6" x14ac:dyDescent="0.25">
      <c r="A81" s="3">
        <v>12</v>
      </c>
      <c r="B81" s="3">
        <v>51</v>
      </c>
      <c r="C81" s="4">
        <v>0.63959889744396936</v>
      </c>
      <c r="D81" s="6">
        <v>3.201188475721488E-3</v>
      </c>
      <c r="E81" s="6">
        <v>0.35719991408030927</v>
      </c>
      <c r="F81" s="6" t="s">
        <v>320</v>
      </c>
    </row>
    <row r="82" spans="1:6" x14ac:dyDescent="0.25">
      <c r="A82" s="3">
        <v>53</v>
      </c>
      <c r="B82" s="3" t="s">
        <v>368</v>
      </c>
      <c r="C82" s="4">
        <v>0.5667262711709371</v>
      </c>
      <c r="D82" s="6">
        <v>4.6090739935254456E-2</v>
      </c>
      <c r="E82" s="6">
        <v>0.38718298889380842</v>
      </c>
      <c r="F82" s="6" t="s">
        <v>320</v>
      </c>
    </row>
    <row r="83" spans="1:6" x14ac:dyDescent="0.25">
      <c r="A83" s="3">
        <v>105</v>
      </c>
      <c r="B83" s="3" t="s">
        <v>369</v>
      </c>
      <c r="C83" s="4">
        <v>2.011442360746009E-3</v>
      </c>
      <c r="D83" s="6">
        <v>0.99587706840654855</v>
      </c>
      <c r="E83" s="6">
        <v>2.1114892327055222E-3</v>
      </c>
      <c r="F83" s="6" t="s">
        <v>321</v>
      </c>
    </row>
    <row r="84" spans="1:6" x14ac:dyDescent="0.25">
      <c r="A84" s="3">
        <v>72</v>
      </c>
      <c r="B84" s="3" t="s">
        <v>190</v>
      </c>
      <c r="C84" s="4">
        <v>2.2080355206410113E-3</v>
      </c>
      <c r="D84" s="6">
        <v>0.99568396681304205</v>
      </c>
      <c r="E84" s="6">
        <v>2.1079976663169351E-3</v>
      </c>
      <c r="F84" s="6" t="s">
        <v>321</v>
      </c>
    </row>
    <row r="85" spans="1:6" x14ac:dyDescent="0.25">
      <c r="A85" s="3">
        <v>106</v>
      </c>
      <c r="B85" s="3" t="s">
        <v>370</v>
      </c>
      <c r="C85" s="4">
        <v>2.5110223539599368E-3</v>
      </c>
      <c r="D85" s="6">
        <v>0.99547803940622814</v>
      </c>
      <c r="E85" s="6">
        <v>2.0109382398119367E-3</v>
      </c>
      <c r="F85" s="6" t="s">
        <v>321</v>
      </c>
    </row>
    <row r="86" spans="1:6" x14ac:dyDescent="0.25">
      <c r="A86" s="3">
        <v>124</v>
      </c>
      <c r="B86" s="3" t="s">
        <v>371</v>
      </c>
      <c r="C86" s="4">
        <v>2.7114856870263347E-3</v>
      </c>
      <c r="D86" s="6">
        <v>0.99547672524824615</v>
      </c>
      <c r="E86" s="6">
        <v>1.8117890647273743E-3</v>
      </c>
      <c r="F86" s="6" t="s">
        <v>321</v>
      </c>
    </row>
    <row r="87" spans="1:6" x14ac:dyDescent="0.25">
      <c r="A87" s="3">
        <v>97</v>
      </c>
      <c r="B87" s="3" t="s">
        <v>372</v>
      </c>
      <c r="C87" s="4">
        <v>2.4093889478868278E-3</v>
      </c>
      <c r="D87" s="6">
        <v>0.99528120919589291</v>
      </c>
      <c r="E87" s="6">
        <v>2.3094018562203624E-3</v>
      </c>
      <c r="F87" s="6" t="s">
        <v>321</v>
      </c>
    </row>
    <row r="88" spans="1:6" x14ac:dyDescent="0.25">
      <c r="A88" s="3">
        <v>110</v>
      </c>
      <c r="B88" s="3" t="s">
        <v>373</v>
      </c>
      <c r="C88" s="4">
        <v>2.8103451895708296E-3</v>
      </c>
      <c r="D88" s="6">
        <v>0.99517912326427937</v>
      </c>
      <c r="E88" s="6">
        <v>2.0105315461497468E-3</v>
      </c>
      <c r="F88" s="6" t="s">
        <v>321</v>
      </c>
    </row>
    <row r="89" spans="1:6" x14ac:dyDescent="0.25">
      <c r="A89" s="3">
        <v>111</v>
      </c>
      <c r="B89" s="3" t="s">
        <v>374</v>
      </c>
      <c r="C89" s="4">
        <v>2.9098391666890727E-3</v>
      </c>
      <c r="D89" s="6">
        <v>0.99507993186552268</v>
      </c>
      <c r="E89" s="6">
        <v>2.0102289677882573E-3</v>
      </c>
      <c r="F89" s="6" t="s">
        <v>321</v>
      </c>
    </row>
    <row r="90" spans="1:6" x14ac:dyDescent="0.25">
      <c r="A90" s="3">
        <v>101</v>
      </c>
      <c r="B90" s="3" t="s">
        <v>375</v>
      </c>
      <c r="C90" s="4">
        <v>3.0097078350690906E-3</v>
      </c>
      <c r="D90" s="6">
        <v>0.99468049313174489</v>
      </c>
      <c r="E90" s="6">
        <v>2.3097990331859761E-3</v>
      </c>
      <c r="F90" s="6" t="s">
        <v>321</v>
      </c>
    </row>
    <row r="91" spans="1:6" x14ac:dyDescent="0.25">
      <c r="A91" s="3">
        <v>116</v>
      </c>
      <c r="B91" s="3" t="s">
        <v>376</v>
      </c>
      <c r="C91" s="4">
        <v>3.4121636894414963E-3</v>
      </c>
      <c r="D91" s="6">
        <v>0.99447588741660142</v>
      </c>
      <c r="E91" s="6">
        <v>2.1119488939572821E-3</v>
      </c>
      <c r="F91" s="6" t="s">
        <v>321</v>
      </c>
    </row>
    <row r="92" spans="1:6" x14ac:dyDescent="0.25">
      <c r="A92" s="3">
        <v>98</v>
      </c>
      <c r="B92" s="3" t="s">
        <v>377</v>
      </c>
      <c r="C92" s="4">
        <v>2.2101770562057885E-3</v>
      </c>
      <c r="D92" s="6">
        <v>0.99417940700683527</v>
      </c>
      <c r="E92" s="6">
        <v>3.6104159369588452E-3</v>
      </c>
      <c r="F92" s="6" t="s">
        <v>321</v>
      </c>
    </row>
    <row r="93" spans="1:6" x14ac:dyDescent="0.25">
      <c r="A93" s="3">
        <v>123</v>
      </c>
      <c r="B93" s="3" t="s">
        <v>378</v>
      </c>
      <c r="C93" s="4">
        <v>3.0127913862751017E-3</v>
      </c>
      <c r="D93" s="6">
        <v>0.99397441722744984</v>
      </c>
      <c r="E93" s="6">
        <v>3.0127913862751017E-3</v>
      </c>
      <c r="F93" s="6" t="s">
        <v>321</v>
      </c>
    </row>
    <row r="94" spans="1:6" x14ac:dyDescent="0.25">
      <c r="A94" s="3">
        <v>96</v>
      </c>
      <c r="B94" s="3" t="s">
        <v>379</v>
      </c>
      <c r="C94" s="4">
        <v>3.4084792920087881E-3</v>
      </c>
      <c r="D94" s="6">
        <v>0.99388281133163414</v>
      </c>
      <c r="E94" s="6">
        <v>2.7087093763570541E-3</v>
      </c>
      <c r="F94" s="6" t="s">
        <v>321</v>
      </c>
    </row>
    <row r="95" spans="1:6" x14ac:dyDescent="0.25">
      <c r="A95" s="3">
        <v>100</v>
      </c>
      <c r="B95" s="3" t="s">
        <v>380</v>
      </c>
      <c r="C95" s="4">
        <v>5.0108518448136177E-3</v>
      </c>
      <c r="D95" s="6">
        <v>0.99287878939419694</v>
      </c>
      <c r="E95" s="6">
        <v>2.1103587609893684E-3</v>
      </c>
      <c r="F95" s="6" t="s">
        <v>321</v>
      </c>
    </row>
    <row r="96" spans="1:6" x14ac:dyDescent="0.25">
      <c r="A96" s="3">
        <v>93</v>
      </c>
      <c r="B96" s="3" t="s">
        <v>381</v>
      </c>
      <c r="C96" s="4">
        <v>4.7086977575568094E-3</v>
      </c>
      <c r="D96" s="6">
        <v>0.99198242544778525</v>
      </c>
      <c r="E96" s="6">
        <v>3.3088767946579637E-3</v>
      </c>
      <c r="F96" s="6" t="s">
        <v>321</v>
      </c>
    </row>
    <row r="97" spans="1:6" x14ac:dyDescent="0.25">
      <c r="A97" s="3">
        <v>115</v>
      </c>
      <c r="B97" s="3" t="s">
        <v>382</v>
      </c>
      <c r="C97" s="4">
        <v>4.112591893147631E-3</v>
      </c>
      <c r="D97" s="6">
        <v>0.99157476309960302</v>
      </c>
      <c r="E97" s="6">
        <v>4.3126450072494254E-3</v>
      </c>
      <c r="F97" s="6" t="s">
        <v>321</v>
      </c>
    </row>
    <row r="98" spans="1:6" x14ac:dyDescent="0.25">
      <c r="A98" s="3">
        <v>113</v>
      </c>
      <c r="B98" s="3" t="s">
        <v>383</v>
      </c>
      <c r="C98" s="4">
        <v>6.3117172045072173E-3</v>
      </c>
      <c r="D98" s="6">
        <v>0.99057677712496806</v>
      </c>
      <c r="E98" s="6">
        <v>3.1115056705248224E-3</v>
      </c>
      <c r="F98" s="6" t="s">
        <v>321</v>
      </c>
    </row>
    <row r="99" spans="1:6" x14ac:dyDescent="0.25">
      <c r="A99" s="3">
        <v>109</v>
      </c>
      <c r="B99" s="3" t="s">
        <v>384</v>
      </c>
      <c r="C99" s="4">
        <v>6.6106838306387384E-3</v>
      </c>
      <c r="D99" s="6">
        <v>0.99007852443225097</v>
      </c>
      <c r="E99" s="6">
        <v>3.3107917371101962E-3</v>
      </c>
      <c r="F99" s="6" t="s">
        <v>321</v>
      </c>
    </row>
    <row r="100" spans="1:6" x14ac:dyDescent="0.25">
      <c r="A100" s="3">
        <v>117</v>
      </c>
      <c r="B100" s="3" t="s">
        <v>385</v>
      </c>
      <c r="C100" s="4">
        <v>2.8113201906422446E-3</v>
      </c>
      <c r="D100" s="6">
        <v>0.99007794047024256</v>
      </c>
      <c r="E100" s="6">
        <v>7.1107393391152867E-3</v>
      </c>
      <c r="F100" s="6" t="s">
        <v>321</v>
      </c>
    </row>
    <row r="101" spans="1:6" x14ac:dyDescent="0.25">
      <c r="A101" s="3">
        <v>118</v>
      </c>
      <c r="B101" s="3" t="s">
        <v>386</v>
      </c>
      <c r="C101" s="4">
        <v>2.810857238482214E-3</v>
      </c>
      <c r="D101" s="6">
        <v>0.9895798949032496</v>
      </c>
      <c r="E101" s="6">
        <v>7.609247858268337E-3</v>
      </c>
      <c r="F101" s="6" t="s">
        <v>321</v>
      </c>
    </row>
    <row r="102" spans="1:6" x14ac:dyDescent="0.25">
      <c r="A102" s="3">
        <v>127</v>
      </c>
      <c r="B102" s="3" t="s">
        <v>387</v>
      </c>
      <c r="C102" s="4">
        <v>7.7124061573254042E-3</v>
      </c>
      <c r="D102" s="6">
        <v>0.98917501243202632</v>
      </c>
      <c r="E102" s="6">
        <v>3.1125814106482542E-3</v>
      </c>
      <c r="F102" s="6" t="s">
        <v>321</v>
      </c>
    </row>
    <row r="103" spans="1:6" x14ac:dyDescent="0.25">
      <c r="A103" s="3">
        <v>95</v>
      </c>
      <c r="B103" s="3" t="s">
        <v>388</v>
      </c>
      <c r="C103" s="4">
        <v>8.4084195180919273E-3</v>
      </c>
      <c r="D103" s="6">
        <v>0.98898241575957491</v>
      </c>
      <c r="E103" s="6">
        <v>2.6091647223331804E-3</v>
      </c>
      <c r="F103" s="6" t="s">
        <v>321</v>
      </c>
    </row>
    <row r="104" spans="1:6" x14ac:dyDescent="0.25">
      <c r="A104" s="3">
        <v>103</v>
      </c>
      <c r="B104" s="3" t="s">
        <v>389</v>
      </c>
      <c r="C104" s="4">
        <v>4.8106324146998582E-3</v>
      </c>
      <c r="D104" s="6">
        <v>0.9866784794829323</v>
      </c>
      <c r="E104" s="6">
        <v>8.510888102367874E-3</v>
      </c>
      <c r="F104" s="6" t="s">
        <v>321</v>
      </c>
    </row>
    <row r="105" spans="1:6" x14ac:dyDescent="0.25">
      <c r="A105" s="3">
        <v>102</v>
      </c>
      <c r="B105" s="3" t="s">
        <v>390</v>
      </c>
      <c r="C105" s="4">
        <v>3.109793860921764E-3</v>
      </c>
      <c r="D105" s="6">
        <v>0.98408167893273135</v>
      </c>
      <c r="E105" s="6">
        <v>1.2808527206346851E-2</v>
      </c>
      <c r="F105" s="6" t="s">
        <v>321</v>
      </c>
    </row>
    <row r="106" spans="1:6" x14ac:dyDescent="0.25">
      <c r="A106" s="3">
        <v>99</v>
      </c>
      <c r="B106" s="3" t="s">
        <v>391</v>
      </c>
      <c r="C106" s="4">
        <v>1.0907394571466935E-2</v>
      </c>
      <c r="D106" s="6">
        <v>0.98398387890301586</v>
      </c>
      <c r="E106" s="6">
        <v>5.1087265255170882E-3</v>
      </c>
      <c r="F106" s="6" t="s">
        <v>321</v>
      </c>
    </row>
    <row r="107" spans="1:6" x14ac:dyDescent="0.25">
      <c r="A107" s="3">
        <v>114</v>
      </c>
      <c r="B107" s="3" t="s">
        <v>392</v>
      </c>
      <c r="C107" s="4">
        <v>1.2310978964519416E-2</v>
      </c>
      <c r="D107" s="6">
        <v>0.98307777873996727</v>
      </c>
      <c r="E107" s="6">
        <v>4.6112422955134928E-3</v>
      </c>
      <c r="F107" s="6" t="s">
        <v>321</v>
      </c>
    </row>
    <row r="108" spans="1:6" x14ac:dyDescent="0.25">
      <c r="A108" s="3">
        <v>94</v>
      </c>
      <c r="B108" s="3" t="s">
        <v>393</v>
      </c>
      <c r="C108" s="4">
        <v>3.708182974347819E-3</v>
      </c>
      <c r="D108" s="6">
        <v>0.97818835858071385</v>
      </c>
      <c r="E108" s="6">
        <v>1.8103458444938374E-2</v>
      </c>
      <c r="F108" s="6" t="s">
        <v>321</v>
      </c>
    </row>
    <row r="109" spans="1:6" x14ac:dyDescent="0.25">
      <c r="A109" s="3">
        <v>108</v>
      </c>
      <c r="B109" s="3" t="s">
        <v>394</v>
      </c>
      <c r="C109" s="4">
        <v>3.6798568155944976E-2</v>
      </c>
      <c r="D109" s="6">
        <v>0.95619296145961097</v>
      </c>
      <c r="E109" s="6">
        <v>7.0084703844442119E-3</v>
      </c>
      <c r="F109" s="6" t="s">
        <v>321</v>
      </c>
    </row>
    <row r="110" spans="1:6" x14ac:dyDescent="0.25">
      <c r="A110" s="3">
        <v>104</v>
      </c>
      <c r="B110" s="3" t="s">
        <v>395</v>
      </c>
      <c r="C110" s="4">
        <v>5.970256702320656E-2</v>
      </c>
      <c r="D110" s="6">
        <v>0.93638754595397089</v>
      </c>
      <c r="E110" s="6">
        <v>3.9098870228226057E-3</v>
      </c>
      <c r="F110" s="6" t="s">
        <v>321</v>
      </c>
    </row>
    <row r="111" spans="1:6" x14ac:dyDescent="0.25">
      <c r="A111" s="3">
        <v>107</v>
      </c>
      <c r="B111" s="3" t="s">
        <v>396</v>
      </c>
      <c r="C111" s="4">
        <v>3.2709650020234349E-2</v>
      </c>
      <c r="D111" s="6">
        <v>0.93338073847829484</v>
      </c>
      <c r="E111" s="6">
        <v>3.3909611501470802E-2</v>
      </c>
      <c r="F111" s="6" t="s">
        <v>321</v>
      </c>
    </row>
    <row r="112" spans="1:6" x14ac:dyDescent="0.25">
      <c r="A112" s="3">
        <v>121</v>
      </c>
      <c r="B112" s="3" t="s">
        <v>397</v>
      </c>
      <c r="C112" s="4">
        <v>6.132213843406166E-2</v>
      </c>
      <c r="D112" s="6">
        <v>0.88895762236278086</v>
      </c>
      <c r="E112" s="6">
        <v>4.9720239203157567E-2</v>
      </c>
      <c r="F112" s="6" t="s">
        <v>321</v>
      </c>
    </row>
    <row r="113" spans="1:6" x14ac:dyDescent="0.25">
      <c r="A113" s="3">
        <v>112</v>
      </c>
      <c r="B113" s="3" t="s">
        <v>398</v>
      </c>
      <c r="C113" s="4">
        <v>0.10212819413150347</v>
      </c>
      <c r="D113" s="6">
        <v>0.88765890644203194</v>
      </c>
      <c r="E113" s="6">
        <v>1.0212899426464563E-2</v>
      </c>
      <c r="F113" s="6" t="s">
        <v>321</v>
      </c>
    </row>
    <row r="114" spans="1:6" x14ac:dyDescent="0.25">
      <c r="A114" s="3">
        <v>120</v>
      </c>
      <c r="B114" s="3" t="s">
        <v>399</v>
      </c>
      <c r="C114" s="4">
        <v>0.13479366806114371</v>
      </c>
      <c r="D114" s="6">
        <v>0.85989505427261892</v>
      </c>
      <c r="E114" s="6">
        <v>5.311277666237393E-3</v>
      </c>
      <c r="F114" s="6" t="s">
        <v>321</v>
      </c>
    </row>
    <row r="115" spans="1:6" x14ac:dyDescent="0.25">
      <c r="A115" s="3">
        <v>122</v>
      </c>
      <c r="B115" s="3" t="s">
        <v>400</v>
      </c>
      <c r="C115" s="4">
        <v>0.16572270681961235</v>
      </c>
      <c r="D115" s="6">
        <v>0.8096635326679712</v>
      </c>
      <c r="E115" s="6">
        <v>2.4613760512416486E-2</v>
      </c>
      <c r="F115" s="6" t="s">
        <v>321</v>
      </c>
    </row>
    <row r="116" spans="1:6" x14ac:dyDescent="0.25">
      <c r="A116" s="3">
        <v>128</v>
      </c>
      <c r="B116" s="3" t="s">
        <v>401</v>
      </c>
      <c r="C116" s="4">
        <v>0.1941053463547</v>
      </c>
      <c r="D116" s="6">
        <v>0.80258198085193522</v>
      </c>
      <c r="E116" s="6">
        <v>3.3126727933647346E-3</v>
      </c>
      <c r="F116" s="6" t="s">
        <v>321</v>
      </c>
    </row>
    <row r="117" spans="1:6" x14ac:dyDescent="0.25">
      <c r="A117" s="3">
        <v>119</v>
      </c>
      <c r="B117" s="3" t="s">
        <v>402</v>
      </c>
      <c r="C117" s="4">
        <v>0.19470494903331953</v>
      </c>
      <c r="D117" s="6">
        <v>0.8005833191755054</v>
      </c>
      <c r="E117" s="6">
        <v>4.7117317911750537E-3</v>
      </c>
      <c r="F117" s="6" t="s">
        <v>321</v>
      </c>
    </row>
    <row r="118" spans="1:6" x14ac:dyDescent="0.25">
      <c r="A118" s="3">
        <v>126</v>
      </c>
      <c r="B118" s="3" t="s">
        <v>403</v>
      </c>
      <c r="C118" s="4">
        <v>0.23700364126236029</v>
      </c>
      <c r="D118" s="6">
        <v>0.74328450384575451</v>
      </c>
      <c r="E118" s="6">
        <v>1.9711854891885087E-2</v>
      </c>
      <c r="F118" s="6" t="s">
        <v>321</v>
      </c>
    </row>
    <row r="119" spans="1:6" x14ac:dyDescent="0.25">
      <c r="A119" s="3">
        <v>125</v>
      </c>
      <c r="B119" s="3" t="s">
        <v>404</v>
      </c>
      <c r="C119" s="4">
        <v>0.30500106246015773</v>
      </c>
      <c r="D119" s="6">
        <v>0.68858667799957496</v>
      </c>
      <c r="E119" s="6">
        <v>6.4122595402672398E-3</v>
      </c>
      <c r="F119" s="6" t="s">
        <v>321</v>
      </c>
    </row>
    <row r="120" spans="1:6" x14ac:dyDescent="0.25">
      <c r="A120" s="3">
        <v>133</v>
      </c>
      <c r="B120" s="3" t="s">
        <v>405</v>
      </c>
      <c r="C120" s="4">
        <v>2.8120629734979582E-3</v>
      </c>
      <c r="D120" s="6">
        <v>2.0124147387564208E-3</v>
      </c>
      <c r="E120" s="6">
        <v>0.99517552228774564</v>
      </c>
      <c r="F120" s="6" t="s">
        <v>2</v>
      </c>
    </row>
    <row r="121" spans="1:6" x14ac:dyDescent="0.25">
      <c r="A121" s="3">
        <v>132</v>
      </c>
      <c r="B121" s="3" t="s">
        <v>406</v>
      </c>
      <c r="C121" s="4">
        <v>2.81252611874195E-3</v>
      </c>
      <c r="D121" s="6">
        <v>2.012717752826423E-3</v>
      </c>
      <c r="E121" s="6">
        <v>0.99517475612843165</v>
      </c>
      <c r="F121" s="6" t="s">
        <v>2</v>
      </c>
    </row>
    <row r="122" spans="1:6" x14ac:dyDescent="0.25">
      <c r="A122" s="3">
        <v>129</v>
      </c>
      <c r="B122" s="3" t="s">
        <v>407</v>
      </c>
      <c r="C122" s="4">
        <v>3.3124405644937033E-3</v>
      </c>
      <c r="D122" s="6">
        <v>2.0126208494881761E-3</v>
      </c>
      <c r="E122" s="6">
        <v>0.99467493858601819</v>
      </c>
      <c r="F122" s="6" t="s">
        <v>2</v>
      </c>
    </row>
    <row r="123" spans="1:6" x14ac:dyDescent="0.25">
      <c r="A123" s="3">
        <v>20</v>
      </c>
      <c r="B123" s="3" t="s">
        <v>408</v>
      </c>
      <c r="C123" s="4">
        <v>2.4015052899102793E-3</v>
      </c>
      <c r="D123" s="6">
        <v>3.0013817153666353E-3</v>
      </c>
      <c r="E123" s="6">
        <v>0.99459711299472309</v>
      </c>
      <c r="F123" s="6" t="s">
        <v>2</v>
      </c>
    </row>
    <row r="124" spans="1:6" x14ac:dyDescent="0.25">
      <c r="A124" s="3">
        <v>6</v>
      </c>
      <c r="B124" s="3" t="s">
        <v>204</v>
      </c>
      <c r="C124" s="4">
        <v>3.0005945989297219E-3</v>
      </c>
      <c r="D124" s="6">
        <v>3.0005945989297219E-3</v>
      </c>
      <c r="E124" s="6">
        <v>0.99399881080214048</v>
      </c>
      <c r="F124" s="6" t="s">
        <v>2</v>
      </c>
    </row>
    <row r="125" spans="1:6" x14ac:dyDescent="0.25">
      <c r="A125" s="3">
        <v>130</v>
      </c>
      <c r="B125" s="3" t="s">
        <v>409</v>
      </c>
      <c r="C125" s="4">
        <v>5.1112672803919476E-3</v>
      </c>
      <c r="D125" s="6">
        <v>2.0123178242575771E-3</v>
      </c>
      <c r="E125" s="6">
        <v>0.99287641489535039</v>
      </c>
      <c r="F125" s="6" t="s">
        <v>2</v>
      </c>
    </row>
    <row r="126" spans="1:6" x14ac:dyDescent="0.25">
      <c r="A126" s="3">
        <v>138</v>
      </c>
      <c r="B126" s="3" t="s">
        <v>410</v>
      </c>
      <c r="C126" s="4">
        <v>5.7141348483021118E-3</v>
      </c>
      <c r="D126" s="6">
        <v>3.0139766190298758E-3</v>
      </c>
      <c r="E126" s="6">
        <v>0.99127188853266812</v>
      </c>
      <c r="F126" s="6" t="s">
        <v>2</v>
      </c>
    </row>
    <row r="127" spans="1:6" x14ac:dyDescent="0.25">
      <c r="A127" s="3">
        <v>137</v>
      </c>
      <c r="B127" s="3" t="s">
        <v>411</v>
      </c>
      <c r="C127" s="4">
        <v>5.9134569569190719E-3</v>
      </c>
      <c r="D127" s="6">
        <v>3.0135761420205642E-3</v>
      </c>
      <c r="E127" s="6">
        <v>0.99107296690106039</v>
      </c>
      <c r="F127" s="6" t="s">
        <v>2</v>
      </c>
    </row>
    <row r="128" spans="1:6" x14ac:dyDescent="0.25">
      <c r="A128" s="3">
        <v>139</v>
      </c>
      <c r="B128" s="3" t="s">
        <v>412</v>
      </c>
      <c r="C128" s="4">
        <v>6.4123501349723794E-3</v>
      </c>
      <c r="D128" s="6">
        <v>3.0131717163961471E-3</v>
      </c>
      <c r="E128" s="6">
        <v>0.99057447814863153</v>
      </c>
      <c r="F128" s="6" t="s">
        <v>2</v>
      </c>
    </row>
    <row r="129" spans="1:6" x14ac:dyDescent="0.25">
      <c r="A129" s="3">
        <v>3</v>
      </c>
      <c r="B129" s="3" t="s">
        <v>206</v>
      </c>
      <c r="C129" s="4">
        <v>5.0012957579854151E-3</v>
      </c>
      <c r="D129" s="6">
        <v>5.4013754138448966E-3</v>
      </c>
      <c r="E129" s="6">
        <v>0.98959732882816964</v>
      </c>
      <c r="F129" s="6" t="s">
        <v>2</v>
      </c>
    </row>
    <row r="130" spans="1:6" x14ac:dyDescent="0.25">
      <c r="A130" s="3">
        <v>144</v>
      </c>
      <c r="B130" s="3" t="s">
        <v>413</v>
      </c>
      <c r="C130" s="4">
        <v>5.513610450983422E-3</v>
      </c>
      <c r="D130" s="6">
        <v>6.6134529535370572E-3</v>
      </c>
      <c r="E130" s="6">
        <v>0.98787293659547959</v>
      </c>
      <c r="F130" s="6" t="s">
        <v>2</v>
      </c>
    </row>
    <row r="131" spans="1:6" x14ac:dyDescent="0.25">
      <c r="A131" s="3">
        <v>131</v>
      </c>
      <c r="B131" s="3" t="s">
        <v>414</v>
      </c>
      <c r="C131" s="4">
        <v>1.5814059913436748E-2</v>
      </c>
      <c r="D131" s="6">
        <v>2.5132525544300545E-3</v>
      </c>
      <c r="E131" s="6">
        <v>0.98167268753213333</v>
      </c>
      <c r="F131" s="6" t="s">
        <v>2</v>
      </c>
    </row>
    <row r="132" spans="1:6" x14ac:dyDescent="0.25">
      <c r="A132" s="3">
        <v>143</v>
      </c>
      <c r="B132" s="3" t="s">
        <v>415</v>
      </c>
      <c r="C132" s="4">
        <v>6.7140119688865367E-3</v>
      </c>
      <c r="D132" s="6">
        <v>1.4613673073425152E-2</v>
      </c>
      <c r="E132" s="6">
        <v>0.97867231495768825</v>
      </c>
      <c r="F132" s="6" t="s">
        <v>2</v>
      </c>
    </row>
    <row r="133" spans="1:6" x14ac:dyDescent="0.25">
      <c r="A133" s="3">
        <v>81</v>
      </c>
      <c r="B133" s="3" t="s">
        <v>207</v>
      </c>
      <c r="C133" s="4">
        <v>7.3079224174852579E-3</v>
      </c>
      <c r="D133" s="6">
        <v>1.6707694003035727E-2</v>
      </c>
      <c r="E133" s="6">
        <v>0.97598438357947903</v>
      </c>
      <c r="F133" s="6" t="s">
        <v>2</v>
      </c>
    </row>
    <row r="134" spans="1:6" x14ac:dyDescent="0.25">
      <c r="A134" s="3">
        <v>85</v>
      </c>
      <c r="B134" s="3" t="s">
        <v>199</v>
      </c>
      <c r="C134" s="4">
        <v>1.5903323468211099E-2</v>
      </c>
      <c r="D134" s="6">
        <v>1.070501551744907E-2</v>
      </c>
      <c r="E134" s="6">
        <v>0.97339166101433972</v>
      </c>
      <c r="F134" s="6" t="s">
        <v>2</v>
      </c>
    </row>
    <row r="135" spans="1:6" x14ac:dyDescent="0.25">
      <c r="A135" s="3">
        <v>135</v>
      </c>
      <c r="B135" s="3" t="s">
        <v>416</v>
      </c>
      <c r="C135" s="4">
        <v>1.3014274349323783E-2</v>
      </c>
      <c r="D135" s="6">
        <v>1.361431005144806E-2</v>
      </c>
      <c r="E135" s="6">
        <v>0.97337141559922813</v>
      </c>
      <c r="F135" s="6" t="s">
        <v>2</v>
      </c>
    </row>
    <row r="136" spans="1:6" x14ac:dyDescent="0.25">
      <c r="A136" s="3">
        <v>147</v>
      </c>
      <c r="B136" s="3" t="s">
        <v>417</v>
      </c>
      <c r="C136" s="4">
        <v>3.0822587500141285E-2</v>
      </c>
      <c r="D136" s="6">
        <v>3.4155740453982171E-3</v>
      </c>
      <c r="E136" s="6">
        <v>0.9657618384544604</v>
      </c>
      <c r="F136" s="6" t="s">
        <v>2</v>
      </c>
    </row>
    <row r="137" spans="1:6" x14ac:dyDescent="0.25">
      <c r="A137" s="3">
        <v>88</v>
      </c>
      <c r="B137" s="3" t="s">
        <v>200</v>
      </c>
      <c r="C137" s="4">
        <v>4.1082807133178368E-3</v>
      </c>
      <c r="D137" s="6">
        <v>3.2204729322213681E-2</v>
      </c>
      <c r="E137" s="6">
        <v>0.96368698996446855</v>
      </c>
      <c r="F137" s="6" t="s">
        <v>2</v>
      </c>
    </row>
    <row r="138" spans="1:6" x14ac:dyDescent="0.25">
      <c r="A138" s="3">
        <v>146</v>
      </c>
      <c r="B138" s="3" t="s">
        <v>418</v>
      </c>
      <c r="C138" s="4">
        <v>3.5613040148841486E-2</v>
      </c>
      <c r="D138" s="6">
        <v>8.4142314566621971E-3</v>
      </c>
      <c r="E138" s="6">
        <v>0.95597272839449632</v>
      </c>
      <c r="F138" s="6" t="s">
        <v>2</v>
      </c>
    </row>
    <row r="139" spans="1:6" x14ac:dyDescent="0.25">
      <c r="A139" s="3">
        <v>148</v>
      </c>
      <c r="B139" s="3" t="s">
        <v>419</v>
      </c>
      <c r="C139" s="4">
        <v>2.9510538678214869E-2</v>
      </c>
      <c r="D139" s="6">
        <v>2.1211737025173566E-2</v>
      </c>
      <c r="E139" s="6">
        <v>0.9492777242966115</v>
      </c>
      <c r="F139" s="6" t="s">
        <v>2</v>
      </c>
    </row>
    <row r="140" spans="1:6" x14ac:dyDescent="0.25">
      <c r="A140" s="3">
        <v>134</v>
      </c>
      <c r="B140" s="3" t="s">
        <v>420</v>
      </c>
      <c r="C140" s="4">
        <v>2.0614632755038751E-2</v>
      </c>
      <c r="D140" s="6">
        <v>3.8615709219411314E-2</v>
      </c>
      <c r="E140" s="6">
        <v>0.9407696580255499</v>
      </c>
      <c r="F140" s="6" t="s">
        <v>2</v>
      </c>
    </row>
    <row r="141" spans="1:6" x14ac:dyDescent="0.25">
      <c r="A141" s="3">
        <v>141</v>
      </c>
      <c r="B141" s="3" t="s">
        <v>421</v>
      </c>
      <c r="C141" s="4">
        <v>3.2512724711744684E-2</v>
      </c>
      <c r="D141" s="6">
        <v>3.6712547059259387E-2</v>
      </c>
      <c r="E141" s="6">
        <v>0.93077472822899587</v>
      </c>
      <c r="F141" s="6" t="s">
        <v>2</v>
      </c>
    </row>
    <row r="142" spans="1:6" x14ac:dyDescent="0.25">
      <c r="A142" s="3">
        <v>145</v>
      </c>
      <c r="B142" s="3" t="s">
        <v>422</v>
      </c>
      <c r="C142" s="4">
        <v>0.11113189214112008</v>
      </c>
      <c r="D142" s="6">
        <v>5.2153161969848271E-3</v>
      </c>
      <c r="E142" s="6">
        <v>0.88365279166189514</v>
      </c>
      <c r="F142" s="6" t="s">
        <v>2</v>
      </c>
    </row>
    <row r="143" spans="1:6" x14ac:dyDescent="0.25">
      <c r="A143" s="3">
        <v>18</v>
      </c>
      <c r="B143" s="3" t="s">
        <v>423</v>
      </c>
      <c r="C143" s="4">
        <v>5.4812466505982066E-2</v>
      </c>
      <c r="D143" s="6">
        <v>7.4316261944574427E-2</v>
      </c>
      <c r="E143" s="6">
        <v>0.87087127154944355</v>
      </c>
      <c r="F143" s="6" t="s">
        <v>2</v>
      </c>
    </row>
    <row r="144" spans="1:6" x14ac:dyDescent="0.25">
      <c r="A144" s="3">
        <v>149</v>
      </c>
      <c r="B144" s="3" t="s">
        <v>424</v>
      </c>
      <c r="C144" s="4">
        <v>2.2613889159154587E-2</v>
      </c>
      <c r="D144" s="6">
        <v>0.10891003172158205</v>
      </c>
      <c r="E144" s="6">
        <v>0.86847607911926339</v>
      </c>
      <c r="F144" s="6" t="s">
        <v>2</v>
      </c>
    </row>
    <row r="145" spans="1:6" x14ac:dyDescent="0.25">
      <c r="A145" s="3">
        <v>2</v>
      </c>
      <c r="B145" s="3" t="s">
        <v>196</v>
      </c>
      <c r="C145" s="4">
        <v>0.10201033982777889</v>
      </c>
      <c r="D145" s="6">
        <v>3.3703550132883203E-2</v>
      </c>
      <c r="E145" s="6">
        <v>0.86428611003933786</v>
      </c>
      <c r="F145" s="6" t="s">
        <v>2</v>
      </c>
    </row>
    <row r="146" spans="1:6" x14ac:dyDescent="0.25">
      <c r="A146" s="3">
        <v>140</v>
      </c>
      <c r="B146" s="3" t="s">
        <v>425</v>
      </c>
      <c r="C146" s="4">
        <v>6.6931268267212948E-2</v>
      </c>
      <c r="D146" s="6">
        <v>7.4733281186546138E-2</v>
      </c>
      <c r="E146" s="6">
        <v>0.85833545054624094</v>
      </c>
      <c r="F146" s="6" t="s">
        <v>2</v>
      </c>
    </row>
    <row r="147" spans="1:6" x14ac:dyDescent="0.25">
      <c r="A147" s="3">
        <v>19</v>
      </c>
      <c r="B147" s="3" t="s">
        <v>426</v>
      </c>
      <c r="C147" s="4">
        <v>4.7492130868680302E-2</v>
      </c>
      <c r="D147" s="6">
        <v>0.12477623352876314</v>
      </c>
      <c r="E147" s="6">
        <v>0.82773163560255647</v>
      </c>
      <c r="F147" s="6" t="s">
        <v>2</v>
      </c>
    </row>
    <row r="148" spans="1:6" x14ac:dyDescent="0.25">
      <c r="A148" s="3">
        <v>142</v>
      </c>
      <c r="B148" s="3" t="s">
        <v>427</v>
      </c>
      <c r="C148" s="4">
        <v>0.11732093422162433</v>
      </c>
      <c r="D148" s="6">
        <v>6.6718029614899907E-2</v>
      </c>
      <c r="E148" s="6">
        <v>0.81596103616347571</v>
      </c>
      <c r="F148" s="6" t="s">
        <v>2</v>
      </c>
    </row>
    <row r="149" spans="1:6" x14ac:dyDescent="0.25">
      <c r="A149" s="3">
        <v>84</v>
      </c>
      <c r="B149" s="3" t="s">
        <v>193</v>
      </c>
      <c r="C149" s="4">
        <v>0.12001737729982204</v>
      </c>
      <c r="D149" s="6">
        <v>7.1313734267323195E-2</v>
      </c>
      <c r="E149" s="6">
        <v>0.80866888843285489</v>
      </c>
      <c r="F149" s="6" t="s">
        <v>2</v>
      </c>
    </row>
    <row r="150" spans="1:6" x14ac:dyDescent="0.25">
      <c r="A150" s="3">
        <v>82</v>
      </c>
      <c r="B150" s="3" t="s">
        <v>208</v>
      </c>
      <c r="C150" s="4">
        <v>7.8498419096980493E-2</v>
      </c>
      <c r="D150" s="6">
        <v>0.12029321146585137</v>
      </c>
      <c r="E150" s="6">
        <v>0.80120836943716822</v>
      </c>
      <c r="F150" s="6" t="s">
        <v>2</v>
      </c>
    </row>
    <row r="151" spans="1:6" x14ac:dyDescent="0.25">
      <c r="A151" s="3">
        <v>136</v>
      </c>
      <c r="B151" s="3" t="s">
        <v>428</v>
      </c>
      <c r="C151" s="4">
        <v>0.16025898373834199</v>
      </c>
      <c r="D151" s="6">
        <v>6.7090735477349325E-2</v>
      </c>
      <c r="E151" s="6">
        <v>0.77265028078430864</v>
      </c>
      <c r="F151" s="6" t="s">
        <v>2</v>
      </c>
    </row>
  </sheetData>
  <sheetProtection formatCells="0" formatColumns="0" formatRows="0" insertColumns="0" insertRows="0" insertHyperlinks="0" deleteColumns="0" deleteRows="0" sort="0" autoFilter="0" pivotTables="0"/>
  <mergeCells count="1">
    <mergeCell ref="A1:XFD1"/>
  </mergeCells>
  <phoneticPr fontId="1" type="noConversion"/>
  <conditionalFormatting sqref="C2:E1048576 F2">
    <cfRule type="colorScale" priority="3">
      <colorScale>
        <cfvo type="min"/>
        <cfvo type="max"/>
        <color rgb="FFFCFCFF"/>
        <color rgb="FFF8696B"/>
      </colorScale>
    </cfRule>
  </conditionalFormatting>
  <conditionalFormatting sqref="F83:F119">
    <cfRule type="colorScale" priority="2">
      <colorScale>
        <cfvo type="min"/>
        <cfvo type="max"/>
        <color rgb="FFFCFCFF"/>
        <color rgb="FFF8696B"/>
      </colorScale>
    </cfRule>
  </conditionalFormatting>
  <conditionalFormatting sqref="F120:F15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LST analysis</vt:lpstr>
      <vt:lpstr>hpEAsia subpopulation ML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-iMac</dc:creator>
  <cp:lastModifiedBy>Hong Li</cp:lastModifiedBy>
  <dcterms:created xsi:type="dcterms:W3CDTF">2018-11-04T07:21:50Z</dcterms:created>
  <dcterms:modified xsi:type="dcterms:W3CDTF">2019-11-02T07:10:51Z</dcterms:modified>
  <cp:contentStatus/>
</cp:coreProperties>
</file>